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DieseArbeitsmappe"/>
  <mc:AlternateContent xmlns:mc="http://schemas.openxmlformats.org/markup-compatibility/2006">
    <mc:Choice Requires="x15">
      <x15ac:absPath xmlns:x15ac="http://schemas.microsoft.com/office/spreadsheetml/2010/11/ac" url="C:\UKE Daten\Manuskripte\2023-II GlyCAN Glycoreceptor TN breast cancer\A A A BETA3.0\Supplement\"/>
    </mc:Choice>
  </mc:AlternateContent>
  <bookViews>
    <workbookView xWindow="0" yWindow="0" windowWidth="21570" windowHeight="9315"/>
  </bookViews>
  <sheets>
    <sheet name="Test TMA1-diverse human tissues" sheetId="1" r:id="rId1"/>
    <sheet name="Test TMA2-diverse human tissues" sheetId="2" r:id="rId2"/>
    <sheet name="TestTMA2-diverse breast tissue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20" uniqueCount="48">
  <si>
    <t>A</t>
  </si>
  <si>
    <t>-</t>
  </si>
  <si>
    <t>na</t>
  </si>
  <si>
    <t>+</t>
  </si>
  <si>
    <t>o</t>
  </si>
  <si>
    <t>++</t>
  </si>
  <si>
    <t>B</t>
  </si>
  <si>
    <t>C</t>
  </si>
  <si>
    <t>D</t>
  </si>
  <si>
    <t>E</t>
  </si>
  <si>
    <t>F</t>
  </si>
  <si>
    <t>G</t>
  </si>
  <si>
    <t>H</t>
  </si>
  <si>
    <t>14</t>
  </si>
  <si>
    <t>Lung (T)</t>
  </si>
  <si>
    <t>Lung (N)</t>
  </si>
  <si>
    <t>Liver (N)</t>
  </si>
  <si>
    <t>Glioblast. (T)</t>
  </si>
  <si>
    <t>Colon (N)</t>
  </si>
  <si>
    <t>Liver (T)</t>
  </si>
  <si>
    <t>Colon (T)</t>
  </si>
  <si>
    <t>T= tumor tissue</t>
  </si>
  <si>
    <t>N=normal tissue</t>
  </si>
  <si>
    <t>Evaluation of test staining</t>
  </si>
  <si>
    <t xml:space="preserve">Composition of Test TMA 1 and evaluation of the test staining </t>
  </si>
  <si>
    <t>Pancreas (T)</t>
  </si>
  <si>
    <t>Pancreas (N)</t>
  </si>
  <si>
    <t>Ovary (T)</t>
  </si>
  <si>
    <t>Ovary (N)</t>
  </si>
  <si>
    <t xml:space="preserve">Composition of Test TMA 2 and evaluation of the test staining </t>
  </si>
  <si>
    <t xml:space="preserve">Composition of Test TMA 3 and evaluation of the test staining </t>
  </si>
  <si>
    <t>Endometrium (T)</t>
  </si>
  <si>
    <t>Acoustic neuroma (T)</t>
  </si>
  <si>
    <t>positive</t>
  </si>
  <si>
    <t>scattered positive</t>
  </si>
  <si>
    <t>inconclusive</t>
  </si>
  <si>
    <t>negative</t>
  </si>
  <si>
    <t>not evaluable</t>
  </si>
  <si>
    <t>LSECtin</t>
  </si>
  <si>
    <t>DCSIGN R</t>
  </si>
  <si>
    <t>Langerin</t>
  </si>
  <si>
    <t>CD 301</t>
  </si>
  <si>
    <t>STable 1: Composition and results of test-TMAs staining</t>
  </si>
  <si>
    <t>mastopathy</t>
  </si>
  <si>
    <t>breast (T)</t>
  </si>
  <si>
    <t>breast (N)</t>
  </si>
  <si>
    <t>papilloma</t>
  </si>
  <si>
    <t>fibroaden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409]General"/>
  </numFmts>
  <fonts count="11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Arial"/>
      <family val="2"/>
    </font>
    <font>
      <sz val="11"/>
      <name val="Calibri"/>
      <family val="2"/>
    </font>
    <font>
      <b/>
      <sz val="24"/>
      <color theme="1"/>
      <name val="Arial"/>
      <family val="2"/>
    </font>
    <font>
      <b/>
      <sz val="14"/>
      <color theme="1"/>
      <name val="Arial"/>
      <family val="2"/>
    </font>
    <font>
      <sz val="11"/>
      <color rgb="FF000000"/>
      <name val="Arial"/>
      <family val="2"/>
    </font>
    <font>
      <sz val="17"/>
      <color rgb="FF202124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</fills>
  <borders count="18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5">
    <xf numFmtId="0" fontId="0" fillId="0" borderId="0"/>
    <xf numFmtId="164" fontId="1" fillId="0" borderId="0"/>
    <xf numFmtId="0" fontId="2" fillId="0" borderId="0"/>
    <xf numFmtId="0" fontId="3" fillId="0" borderId="0"/>
    <xf numFmtId="0" fontId="3" fillId="0" borderId="0"/>
  </cellStyleXfs>
  <cellXfs count="61">
    <xf numFmtId="0" fontId="0" fillId="0" borderId="0" xfId="0"/>
    <xf numFmtId="0" fontId="4" fillId="0" borderId="0" xfId="0" applyFont="1"/>
    <xf numFmtId="0" fontId="2" fillId="0" borderId="0" xfId="0" applyFont="1"/>
    <xf numFmtId="164" fontId="6" fillId="0" borderId="0" xfId="1" applyFont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164" fontId="6" fillId="0" borderId="0" xfId="1" quotePrefix="1" applyFont="1" applyAlignment="1">
      <alignment horizontal="left" vertical="center" wrapText="1"/>
    </xf>
    <xf numFmtId="0" fontId="8" fillId="0" borderId="0" xfId="0" applyFont="1"/>
    <xf numFmtId="164" fontId="9" fillId="3" borderId="3" xfId="1" applyFont="1" applyFill="1" applyBorder="1" applyAlignment="1">
      <alignment horizontal="center" vertical="center" wrapText="1"/>
    </xf>
    <xf numFmtId="164" fontId="6" fillId="0" borderId="0" xfId="1" applyFont="1"/>
    <xf numFmtId="164" fontId="6" fillId="0" borderId="1" xfId="1" applyFont="1" applyBorder="1"/>
    <xf numFmtId="49" fontId="8" fillId="0" borderId="0" xfId="0" applyNumberFormat="1" applyFont="1" applyAlignment="1">
      <alignment horizontal="center" vertical="center" wrapText="1"/>
    </xf>
    <xf numFmtId="49" fontId="8" fillId="2" borderId="3" xfId="0" applyNumberFormat="1" applyFont="1" applyFill="1" applyBorder="1" applyAlignment="1">
      <alignment horizontal="center"/>
    </xf>
    <xf numFmtId="49" fontId="2" fillId="0" borderId="0" xfId="0" applyNumberFormat="1" applyFont="1"/>
    <xf numFmtId="49" fontId="8" fillId="2" borderId="12" xfId="0" applyNumberFormat="1" applyFont="1" applyFill="1" applyBorder="1" applyAlignment="1">
      <alignment horizontal="center" vertical="center" wrapText="1"/>
    </xf>
    <xf numFmtId="49" fontId="2" fillId="2" borderId="3" xfId="0" applyNumberFormat="1" applyFont="1" applyFill="1" applyBorder="1" applyAlignment="1">
      <alignment horizontal="center"/>
    </xf>
    <xf numFmtId="49" fontId="8" fillId="2" borderId="5" xfId="0" applyNumberFormat="1" applyFont="1" applyFill="1" applyBorder="1" applyAlignment="1">
      <alignment horizontal="center" vertical="center" wrapText="1"/>
    </xf>
    <xf numFmtId="49" fontId="2" fillId="2" borderId="3" xfId="0" quotePrefix="1" applyNumberFormat="1" applyFont="1" applyFill="1" applyBorder="1" applyAlignment="1">
      <alignment horizontal="center"/>
    </xf>
    <xf numFmtId="49" fontId="8" fillId="2" borderId="3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Alignment="1">
      <alignment horizontal="center"/>
    </xf>
    <xf numFmtId="49" fontId="8" fillId="2" borderId="7" xfId="0" applyNumberFormat="1" applyFont="1" applyFill="1" applyBorder="1" applyAlignment="1">
      <alignment horizontal="center" vertical="center" wrapText="1"/>
    </xf>
    <xf numFmtId="49" fontId="2" fillId="2" borderId="3" xfId="0" applyNumberFormat="1" applyFont="1" applyFill="1" applyBorder="1" applyAlignment="1">
      <alignment horizontal="center" textRotation="90"/>
    </xf>
    <xf numFmtId="164" fontId="6" fillId="0" borderId="0" xfId="1" applyFont="1" applyAlignment="1">
      <alignment horizontal="center"/>
    </xf>
    <xf numFmtId="164" fontId="9" fillId="0" borderId="0" xfId="1" applyFont="1"/>
    <xf numFmtId="164" fontId="9" fillId="0" borderId="0" xfId="1" applyFont="1" applyAlignment="1">
      <alignment horizontal="center" vertical="center" wrapText="1"/>
    </xf>
    <xf numFmtId="164" fontId="10" fillId="0" borderId="0" xfId="1" applyFont="1"/>
    <xf numFmtId="0" fontId="8" fillId="0" borderId="0" xfId="0" applyFont="1" applyAlignment="1">
      <alignment horizontal="center" wrapText="1"/>
    </xf>
    <xf numFmtId="164" fontId="9" fillId="0" borderId="0" xfId="1" applyFont="1" applyAlignment="1">
      <alignment wrapText="1"/>
    </xf>
    <xf numFmtId="0" fontId="2" fillId="0" borderId="0" xfId="2"/>
    <xf numFmtId="14" fontId="6" fillId="0" borderId="0" xfId="1" applyNumberFormat="1" applyFont="1"/>
    <xf numFmtId="14" fontId="2" fillId="0" borderId="0" xfId="2" applyNumberFormat="1"/>
    <xf numFmtId="49" fontId="2" fillId="2" borderId="3" xfId="0" applyNumberFormat="1" applyFont="1" applyFill="1" applyBorder="1" applyAlignment="1">
      <alignment horizontal="center" vertical="center" textRotation="90"/>
    </xf>
    <xf numFmtId="164" fontId="6" fillId="0" borderId="0" xfId="1" applyFont="1" applyAlignment="1">
      <alignment horizontal="center" vertical="center"/>
    </xf>
    <xf numFmtId="0" fontId="8" fillId="0" borderId="3" xfId="0" applyFont="1" applyBorder="1"/>
    <xf numFmtId="164" fontId="9" fillId="0" borderId="0" xfId="1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49" fontId="8" fillId="0" borderId="3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3" xfId="0" quotePrefix="1" applyFont="1" applyBorder="1" applyAlignment="1">
      <alignment horizontal="center" vertical="center"/>
    </xf>
    <xf numFmtId="49" fontId="8" fillId="2" borderId="3" xfId="0" applyNumberFormat="1" applyFont="1" applyFill="1" applyBorder="1" applyAlignment="1">
      <alignment horizontal="center"/>
    </xf>
    <xf numFmtId="164" fontId="6" fillId="0" borderId="15" xfId="1" applyFont="1" applyBorder="1" applyAlignment="1">
      <alignment horizontal="center" vertical="center" wrapText="1"/>
    </xf>
    <xf numFmtId="164" fontId="6" fillId="0" borderId="11" xfId="1" applyFont="1" applyBorder="1" applyAlignment="1">
      <alignment horizontal="center" vertical="center" wrapText="1"/>
    </xf>
    <xf numFmtId="0" fontId="8" fillId="3" borderId="3" xfId="0" applyFont="1" applyFill="1" applyBorder="1" applyAlignment="1">
      <alignment horizontal="center"/>
    </xf>
    <xf numFmtId="164" fontId="6" fillId="0" borderId="9" xfId="1" applyFont="1" applyBorder="1" applyAlignment="1">
      <alignment horizontal="center" vertical="center" wrapText="1"/>
    </xf>
    <xf numFmtId="164" fontId="6" fillId="0" borderId="10" xfId="1" applyFont="1" applyBorder="1" applyAlignment="1">
      <alignment horizontal="center" vertical="center" wrapText="1"/>
    </xf>
    <xf numFmtId="164" fontId="6" fillId="0" borderId="13" xfId="1" applyFont="1" applyBorder="1" applyAlignment="1">
      <alignment horizontal="center" vertical="center" wrapText="1"/>
    </xf>
    <xf numFmtId="164" fontId="6" fillId="0" borderId="8" xfId="1" applyFont="1" applyBorder="1" applyAlignment="1">
      <alignment horizontal="center" vertical="center" wrapText="1"/>
    </xf>
    <xf numFmtId="164" fontId="6" fillId="0" borderId="6" xfId="1" applyFont="1" applyBorder="1" applyAlignment="1">
      <alignment horizontal="center" vertical="center" wrapText="1"/>
    </xf>
    <xf numFmtId="164" fontId="6" fillId="0" borderId="2" xfId="1" applyFont="1" applyBorder="1" applyAlignment="1">
      <alignment horizontal="center" vertical="center" wrapText="1"/>
    </xf>
    <xf numFmtId="164" fontId="6" fillId="0" borderId="3" xfId="1" applyFont="1" applyBorder="1" applyAlignment="1">
      <alignment horizontal="center" vertical="center" wrapText="1"/>
    </xf>
    <xf numFmtId="164" fontId="2" fillId="0" borderId="13" xfId="1" applyFont="1" applyBorder="1" applyAlignment="1">
      <alignment horizontal="center" vertical="center" wrapText="1"/>
    </xf>
    <xf numFmtId="164" fontId="2" fillId="0" borderId="15" xfId="1" applyFont="1" applyBorder="1" applyAlignment="1">
      <alignment horizontal="center" vertical="center" wrapText="1"/>
    </xf>
    <xf numFmtId="164" fontId="6" fillId="0" borderId="14" xfId="1" applyFont="1" applyBorder="1" applyAlignment="1">
      <alignment horizontal="center" vertical="center" wrapText="1"/>
    </xf>
    <xf numFmtId="164" fontId="6" fillId="0" borderId="0" xfId="1" applyFont="1" applyAlignment="1">
      <alignment horizontal="left" vertical="center" wrapText="1"/>
    </xf>
    <xf numFmtId="0" fontId="5" fillId="0" borderId="0" xfId="0" applyFont="1" applyAlignment="1">
      <alignment horizontal="left"/>
    </xf>
    <xf numFmtId="0" fontId="2" fillId="0" borderId="3" xfId="0" applyFont="1" applyBorder="1" applyAlignment="1">
      <alignment horizontal="center"/>
    </xf>
    <xf numFmtId="0" fontId="8" fillId="3" borderId="4" xfId="0" applyFont="1" applyFill="1" applyBorder="1" applyAlignment="1">
      <alignment horizontal="center"/>
    </xf>
    <xf numFmtId="0" fontId="8" fillId="3" borderId="5" xfId="0" applyFont="1" applyFill="1" applyBorder="1" applyAlignment="1">
      <alignment horizontal="center"/>
    </xf>
    <xf numFmtId="164" fontId="6" fillId="0" borderId="16" xfId="1" applyFont="1" applyBorder="1" applyAlignment="1">
      <alignment horizontal="center" vertical="center" wrapText="1"/>
    </xf>
  </cellXfs>
  <cellStyles count="5">
    <cellStyle name="Excel Built-in Normal" xfId="1"/>
    <cellStyle name="Standard" xfId="0" builtinId="0"/>
    <cellStyle name="Standard 2" xfId="2"/>
    <cellStyle name="Standard 2 2" xfId="3"/>
    <cellStyle name="Standard 3" xfId="4"/>
  </cellStyles>
  <dxfs count="40"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"/>
  <dimension ref="B1:AZ37"/>
  <sheetViews>
    <sheetView tabSelected="1" zoomScale="70" zoomScaleNormal="70" workbookViewId="0">
      <selection activeCell="B2" sqref="B2"/>
    </sheetView>
  </sheetViews>
  <sheetFormatPr baseColWidth="10" defaultColWidth="11.5703125" defaultRowHeight="15" x14ac:dyDescent="0.25"/>
  <cols>
    <col min="1" max="1" width="3.7109375" style="2" customWidth="1"/>
    <col min="2" max="2" width="4.7109375" style="6" customWidth="1"/>
    <col min="3" max="13" width="4.7109375" style="2" customWidth="1"/>
    <col min="14" max="14" width="5.42578125" style="2" customWidth="1"/>
    <col min="15" max="52" width="4.7109375" style="2" customWidth="1"/>
    <col min="53" max="16384" width="11.5703125" style="2"/>
  </cols>
  <sheetData>
    <row r="1" spans="2:52" ht="30" x14ac:dyDescent="0.5">
      <c r="B1" s="1" t="s">
        <v>42</v>
      </c>
    </row>
    <row r="4" spans="2:52" ht="17.45" x14ac:dyDescent="0.3">
      <c r="B4" s="56" t="s">
        <v>24</v>
      </c>
      <c r="C4" s="56"/>
      <c r="D4" s="56"/>
      <c r="E4" s="56"/>
      <c r="F4" s="56"/>
      <c r="G4" s="56"/>
      <c r="H4" s="56"/>
      <c r="I4" s="56"/>
      <c r="J4" s="56"/>
      <c r="K4" s="56"/>
      <c r="L4" s="56"/>
      <c r="M4" s="56"/>
      <c r="N4" s="56"/>
      <c r="O4" s="56"/>
      <c r="P4" s="56"/>
      <c r="Q4" s="56"/>
      <c r="R4" s="56"/>
      <c r="S4" s="56"/>
      <c r="T4" s="56"/>
      <c r="U4" s="56"/>
      <c r="V4" s="56"/>
      <c r="W4" s="56"/>
      <c r="X4" s="56"/>
      <c r="Y4" s="56"/>
      <c r="Z4" s="56"/>
      <c r="AA4" s="56"/>
      <c r="AB4" s="56"/>
      <c r="AC4" s="56"/>
      <c r="AD4" s="56"/>
      <c r="AE4" s="56"/>
      <c r="AF4" s="56"/>
      <c r="AG4" s="56"/>
      <c r="AH4" s="56"/>
      <c r="AI4" s="56"/>
    </row>
    <row r="5" spans="2:52" ht="21" x14ac:dyDescent="0.25">
      <c r="B5" s="55" t="s">
        <v>21</v>
      </c>
      <c r="C5" s="55"/>
      <c r="D5" s="55"/>
      <c r="E5" s="55"/>
      <c r="F5" s="55"/>
      <c r="W5" s="4"/>
    </row>
    <row r="6" spans="2:52" ht="13.9" x14ac:dyDescent="0.25">
      <c r="B6" s="55" t="s">
        <v>22</v>
      </c>
      <c r="C6" s="55"/>
      <c r="D6" s="55"/>
      <c r="E6" s="55"/>
      <c r="F6" s="55"/>
    </row>
    <row r="7" spans="2:52" ht="13.9" x14ac:dyDescent="0.25">
      <c r="B7" s="5" t="s">
        <v>5</v>
      </c>
      <c r="C7" s="55" t="s">
        <v>33</v>
      </c>
      <c r="D7" s="55"/>
      <c r="E7" s="55"/>
      <c r="F7" s="55"/>
    </row>
    <row r="8" spans="2:52" ht="13.9" x14ac:dyDescent="0.25">
      <c r="B8" s="3" t="s">
        <v>3</v>
      </c>
      <c r="C8" s="55" t="s">
        <v>34</v>
      </c>
      <c r="D8" s="55"/>
      <c r="E8" s="55"/>
      <c r="F8" s="55"/>
    </row>
    <row r="9" spans="2:52" ht="13.9" x14ac:dyDescent="0.25">
      <c r="B9" s="3" t="s">
        <v>4</v>
      </c>
      <c r="C9" s="55" t="s">
        <v>35</v>
      </c>
      <c r="D9" s="55"/>
      <c r="E9" s="55"/>
      <c r="F9" s="55"/>
    </row>
    <row r="10" spans="2:52" ht="13.9" x14ac:dyDescent="0.25">
      <c r="B10" s="3" t="s">
        <v>1</v>
      </c>
      <c r="C10" s="55" t="s">
        <v>36</v>
      </c>
      <c r="D10" s="55"/>
      <c r="E10" s="55"/>
      <c r="F10" s="55"/>
    </row>
    <row r="11" spans="2:52" ht="13.9" x14ac:dyDescent="0.25">
      <c r="B11" s="3" t="s">
        <v>2</v>
      </c>
      <c r="C11" s="55" t="s">
        <v>37</v>
      </c>
      <c r="D11" s="55"/>
      <c r="E11" s="55"/>
      <c r="F11" s="55"/>
    </row>
    <row r="12" spans="2:52" ht="22.9" customHeight="1" x14ac:dyDescent="0.25">
      <c r="B12" s="3"/>
      <c r="C12" s="3"/>
      <c r="D12" s="3"/>
      <c r="E12" s="3"/>
      <c r="F12" s="3"/>
    </row>
    <row r="13" spans="2:52" s="6" customFormat="1" ht="13.9" x14ac:dyDescent="0.25">
      <c r="C13" s="44">
        <v>2</v>
      </c>
      <c r="D13" s="44"/>
      <c r="E13" s="44"/>
      <c r="F13" s="44"/>
      <c r="G13" s="44">
        <v>3</v>
      </c>
      <c r="H13" s="44"/>
      <c r="I13" s="44"/>
      <c r="J13" s="44"/>
      <c r="K13" s="44">
        <v>4</v>
      </c>
      <c r="L13" s="44"/>
      <c r="M13" s="44"/>
      <c r="N13" s="44"/>
      <c r="O13" s="44">
        <v>5</v>
      </c>
      <c r="P13" s="44"/>
      <c r="Q13" s="44"/>
      <c r="R13" s="44"/>
      <c r="T13" s="44">
        <v>6</v>
      </c>
      <c r="U13" s="44"/>
      <c r="V13" s="44"/>
      <c r="W13" s="44"/>
      <c r="X13" s="44">
        <v>7</v>
      </c>
      <c r="Y13" s="44"/>
      <c r="Z13" s="44"/>
      <c r="AA13" s="44"/>
      <c r="AB13" s="44">
        <v>8</v>
      </c>
      <c r="AC13" s="44"/>
      <c r="AD13" s="44"/>
      <c r="AE13" s="44"/>
      <c r="AF13" s="44">
        <v>9</v>
      </c>
      <c r="AG13" s="44"/>
      <c r="AH13" s="44"/>
      <c r="AI13" s="44"/>
      <c r="AK13" s="44">
        <v>10</v>
      </c>
      <c r="AL13" s="44"/>
      <c r="AM13" s="44"/>
      <c r="AN13" s="44"/>
      <c r="AO13" s="44">
        <v>11</v>
      </c>
      <c r="AP13" s="44"/>
      <c r="AQ13" s="44"/>
      <c r="AR13" s="44"/>
      <c r="AS13" s="44">
        <v>12</v>
      </c>
      <c r="AT13" s="44"/>
      <c r="AU13" s="44"/>
      <c r="AV13" s="44"/>
      <c r="AW13" s="44">
        <v>13</v>
      </c>
      <c r="AX13" s="44"/>
      <c r="AY13" s="44"/>
      <c r="AZ13" s="44"/>
    </row>
    <row r="14" spans="2:52" ht="13.9" x14ac:dyDescent="0.25">
      <c r="B14" s="7" t="s">
        <v>0</v>
      </c>
      <c r="C14" s="48" t="s">
        <v>25</v>
      </c>
      <c r="D14" s="49"/>
      <c r="E14" s="49"/>
      <c r="F14" s="49"/>
      <c r="G14" s="45" t="s">
        <v>26</v>
      </c>
      <c r="H14" s="45"/>
      <c r="I14" s="45"/>
      <c r="J14" s="46"/>
      <c r="K14" s="54" t="s">
        <v>27</v>
      </c>
      <c r="L14" s="45"/>
      <c r="M14" s="45"/>
      <c r="N14" s="45"/>
      <c r="O14" s="49" t="s">
        <v>28</v>
      </c>
      <c r="P14" s="49"/>
      <c r="Q14" s="49"/>
      <c r="R14" s="49"/>
      <c r="S14" s="8"/>
      <c r="T14" s="54" t="s">
        <v>20</v>
      </c>
      <c r="U14" s="45"/>
      <c r="V14" s="45"/>
      <c r="W14" s="46"/>
      <c r="X14" s="54" t="s">
        <v>18</v>
      </c>
      <c r="Y14" s="45"/>
      <c r="Z14" s="45"/>
      <c r="AA14" s="46"/>
      <c r="AB14" s="54" t="s">
        <v>14</v>
      </c>
      <c r="AC14" s="45"/>
      <c r="AD14" s="45"/>
      <c r="AE14" s="45"/>
      <c r="AF14" s="49" t="s">
        <v>15</v>
      </c>
      <c r="AG14" s="49"/>
      <c r="AH14" s="49"/>
      <c r="AI14" s="49"/>
      <c r="AJ14" s="9"/>
      <c r="AK14" s="54" t="s">
        <v>31</v>
      </c>
      <c r="AL14" s="45"/>
      <c r="AM14" s="45"/>
      <c r="AN14" s="46"/>
      <c r="AO14" s="54" t="s">
        <v>19</v>
      </c>
      <c r="AP14" s="45"/>
      <c r="AQ14" s="45"/>
      <c r="AR14" s="46"/>
      <c r="AS14" s="54" t="s">
        <v>16</v>
      </c>
      <c r="AT14" s="45"/>
      <c r="AU14" s="45"/>
      <c r="AV14" s="45"/>
      <c r="AW14" s="49" t="s">
        <v>27</v>
      </c>
      <c r="AX14" s="49"/>
      <c r="AY14" s="49"/>
      <c r="AZ14" s="49"/>
    </row>
    <row r="15" spans="2:52" ht="13.9" x14ac:dyDescent="0.25">
      <c r="B15" s="7" t="s">
        <v>6</v>
      </c>
      <c r="C15" s="50" t="s">
        <v>14</v>
      </c>
      <c r="D15" s="51"/>
      <c r="E15" s="51"/>
      <c r="F15" s="51"/>
      <c r="G15" s="42" t="s">
        <v>15</v>
      </c>
      <c r="H15" s="42"/>
      <c r="I15" s="42"/>
      <c r="J15" s="43"/>
      <c r="K15" s="47" t="s">
        <v>16</v>
      </c>
      <c r="L15" s="42"/>
      <c r="M15" s="42"/>
      <c r="N15" s="42"/>
      <c r="O15" s="51" t="s">
        <v>17</v>
      </c>
      <c r="P15" s="51"/>
      <c r="Q15" s="51"/>
      <c r="R15" s="51"/>
      <c r="S15" s="8"/>
      <c r="T15" s="47" t="s">
        <v>31</v>
      </c>
      <c r="U15" s="42"/>
      <c r="V15" s="42"/>
      <c r="W15" s="43"/>
      <c r="X15" s="47" t="s">
        <v>19</v>
      </c>
      <c r="Y15" s="42"/>
      <c r="Z15" s="42"/>
      <c r="AA15" s="43"/>
      <c r="AB15" s="47" t="s">
        <v>16</v>
      </c>
      <c r="AC15" s="42"/>
      <c r="AD15" s="42"/>
      <c r="AE15" s="42"/>
      <c r="AF15" s="51" t="s">
        <v>27</v>
      </c>
      <c r="AG15" s="51"/>
      <c r="AH15" s="51"/>
      <c r="AI15" s="51"/>
      <c r="AJ15" s="9"/>
      <c r="AK15" s="47" t="s">
        <v>20</v>
      </c>
      <c r="AL15" s="42"/>
      <c r="AM15" s="42"/>
      <c r="AN15" s="43"/>
      <c r="AO15" s="47" t="s">
        <v>18</v>
      </c>
      <c r="AP15" s="42"/>
      <c r="AQ15" s="42"/>
      <c r="AR15" s="43"/>
      <c r="AS15" s="47" t="s">
        <v>14</v>
      </c>
      <c r="AT15" s="42"/>
      <c r="AU15" s="42"/>
      <c r="AV15" s="42"/>
      <c r="AW15" s="51" t="s">
        <v>15</v>
      </c>
      <c r="AX15" s="51"/>
      <c r="AY15" s="51"/>
      <c r="AZ15" s="51"/>
    </row>
    <row r="16" spans="2:52" ht="13.9" x14ac:dyDescent="0.25">
      <c r="B16" s="7" t="s">
        <v>7</v>
      </c>
      <c r="C16" s="50" t="s">
        <v>31</v>
      </c>
      <c r="D16" s="51"/>
      <c r="E16" s="51"/>
      <c r="F16" s="51"/>
      <c r="G16" s="42" t="s">
        <v>27</v>
      </c>
      <c r="H16" s="42"/>
      <c r="I16" s="42"/>
      <c r="J16" s="43"/>
      <c r="K16" s="47" t="s">
        <v>20</v>
      </c>
      <c r="L16" s="42"/>
      <c r="M16" s="42"/>
      <c r="N16" s="42"/>
      <c r="O16" s="51" t="s">
        <v>18</v>
      </c>
      <c r="P16" s="51"/>
      <c r="Q16" s="51"/>
      <c r="R16" s="51"/>
      <c r="S16" s="8"/>
      <c r="T16" s="47" t="s">
        <v>14</v>
      </c>
      <c r="U16" s="42"/>
      <c r="V16" s="42"/>
      <c r="W16" s="43"/>
      <c r="X16" s="47" t="s">
        <v>15</v>
      </c>
      <c r="Y16" s="42"/>
      <c r="Z16" s="42"/>
      <c r="AA16" s="43"/>
      <c r="AB16" s="47" t="s">
        <v>25</v>
      </c>
      <c r="AC16" s="42"/>
      <c r="AD16" s="42"/>
      <c r="AE16" s="42"/>
      <c r="AF16" s="51" t="s">
        <v>26</v>
      </c>
      <c r="AG16" s="51"/>
      <c r="AH16" s="51"/>
      <c r="AI16" s="51"/>
      <c r="AJ16" s="9"/>
      <c r="AK16" s="47" t="s">
        <v>17</v>
      </c>
      <c r="AL16" s="42"/>
      <c r="AM16" s="42"/>
      <c r="AN16" s="43"/>
      <c r="AO16" s="47" t="s">
        <v>27</v>
      </c>
      <c r="AP16" s="42"/>
      <c r="AQ16" s="42"/>
      <c r="AR16" s="43"/>
      <c r="AS16" s="47" t="s">
        <v>28</v>
      </c>
      <c r="AT16" s="42"/>
      <c r="AU16" s="42"/>
      <c r="AV16" s="42"/>
      <c r="AW16" s="51" t="s">
        <v>31</v>
      </c>
      <c r="AX16" s="51"/>
      <c r="AY16" s="51"/>
      <c r="AZ16" s="51"/>
    </row>
    <row r="17" spans="2:52" ht="13.9" x14ac:dyDescent="0.25">
      <c r="B17" s="7" t="s">
        <v>8</v>
      </c>
      <c r="C17" s="50" t="s">
        <v>19</v>
      </c>
      <c r="D17" s="51"/>
      <c r="E17" s="51"/>
      <c r="F17" s="51"/>
      <c r="G17" s="42" t="s">
        <v>16</v>
      </c>
      <c r="H17" s="42"/>
      <c r="I17" s="42"/>
      <c r="J17" s="43"/>
      <c r="K17" s="47" t="s">
        <v>31</v>
      </c>
      <c r="L17" s="42"/>
      <c r="M17" s="42"/>
      <c r="N17" s="42"/>
      <c r="O17" s="51" t="s">
        <v>15</v>
      </c>
      <c r="P17" s="51"/>
      <c r="Q17" s="51"/>
      <c r="R17" s="51"/>
      <c r="S17" s="8"/>
      <c r="T17" s="47" t="s">
        <v>27</v>
      </c>
      <c r="U17" s="42"/>
      <c r="V17" s="42"/>
      <c r="W17" s="43"/>
      <c r="X17" s="47" t="s">
        <v>20</v>
      </c>
      <c r="Y17" s="42"/>
      <c r="Z17" s="42"/>
      <c r="AA17" s="43"/>
      <c r="AB17" s="47" t="s">
        <v>18</v>
      </c>
      <c r="AC17" s="42"/>
      <c r="AD17" s="42"/>
      <c r="AE17" s="42"/>
      <c r="AF17" s="51" t="s">
        <v>31</v>
      </c>
      <c r="AG17" s="51"/>
      <c r="AH17" s="51"/>
      <c r="AI17" s="51"/>
      <c r="AJ17" s="9"/>
      <c r="AK17" s="47" t="s">
        <v>14</v>
      </c>
      <c r="AL17" s="42"/>
      <c r="AM17" s="42"/>
      <c r="AN17" s="43"/>
      <c r="AO17" s="47" t="s">
        <v>15</v>
      </c>
      <c r="AP17" s="42"/>
      <c r="AQ17" s="42"/>
      <c r="AR17" s="43"/>
      <c r="AS17" s="47" t="s">
        <v>25</v>
      </c>
      <c r="AT17" s="42"/>
      <c r="AU17" s="42"/>
      <c r="AV17" s="42"/>
      <c r="AW17" s="51" t="s">
        <v>25</v>
      </c>
      <c r="AX17" s="51"/>
      <c r="AY17" s="51"/>
      <c r="AZ17" s="51"/>
    </row>
    <row r="18" spans="2:52" ht="13.9" x14ac:dyDescent="0.25"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9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</row>
    <row r="19" spans="2:52" ht="13.9" x14ac:dyDescent="0.25">
      <c r="B19" s="7" t="s">
        <v>9</v>
      </c>
      <c r="C19" s="42" t="s">
        <v>27</v>
      </c>
      <c r="D19" s="42"/>
      <c r="E19" s="42"/>
      <c r="F19" s="43"/>
      <c r="G19" s="47" t="s">
        <v>28</v>
      </c>
      <c r="H19" s="42"/>
      <c r="I19" s="42"/>
      <c r="J19" s="43"/>
      <c r="K19" s="47" t="s">
        <v>25</v>
      </c>
      <c r="L19" s="42"/>
      <c r="M19" s="42"/>
      <c r="N19" s="42"/>
      <c r="O19" s="51" t="s">
        <v>26</v>
      </c>
      <c r="P19" s="51"/>
      <c r="Q19" s="51"/>
      <c r="R19" s="51"/>
      <c r="S19" s="8"/>
      <c r="T19" s="51" t="s">
        <v>17</v>
      </c>
      <c r="U19" s="51"/>
      <c r="V19" s="51"/>
      <c r="W19" s="51"/>
      <c r="X19" s="51" t="s">
        <v>16</v>
      </c>
      <c r="Y19" s="51"/>
      <c r="Z19" s="51"/>
      <c r="AA19" s="51"/>
      <c r="AB19" s="51" t="s">
        <v>14</v>
      </c>
      <c r="AC19" s="51"/>
      <c r="AD19" s="51"/>
      <c r="AE19" s="51"/>
      <c r="AF19" s="51" t="s">
        <v>15</v>
      </c>
      <c r="AG19" s="51"/>
      <c r="AH19" s="51"/>
      <c r="AI19" s="51"/>
      <c r="AJ19" s="9"/>
      <c r="AK19" s="47" t="s">
        <v>27</v>
      </c>
      <c r="AL19" s="42"/>
      <c r="AM19" s="42"/>
      <c r="AN19" s="42"/>
      <c r="AO19" s="51" t="s">
        <v>17</v>
      </c>
      <c r="AP19" s="51"/>
      <c r="AQ19" s="51"/>
      <c r="AR19" s="51"/>
      <c r="AS19" s="51" t="s">
        <v>20</v>
      </c>
      <c r="AT19" s="51"/>
      <c r="AU19" s="51"/>
      <c r="AV19" s="51"/>
      <c r="AW19" s="51" t="s">
        <v>18</v>
      </c>
      <c r="AX19" s="51"/>
      <c r="AY19" s="51"/>
      <c r="AZ19" s="51"/>
    </row>
    <row r="20" spans="2:52" ht="13.9" x14ac:dyDescent="0.25">
      <c r="B20" s="7" t="s">
        <v>10</v>
      </c>
      <c r="C20" s="42" t="s">
        <v>14</v>
      </c>
      <c r="D20" s="42"/>
      <c r="E20" s="42"/>
      <c r="F20" s="43"/>
      <c r="G20" s="47" t="s">
        <v>15</v>
      </c>
      <c r="H20" s="42"/>
      <c r="I20" s="42"/>
      <c r="J20" s="43"/>
      <c r="K20" s="47" t="s">
        <v>19</v>
      </c>
      <c r="L20" s="42"/>
      <c r="M20" s="42"/>
      <c r="N20" s="42"/>
      <c r="O20" s="51" t="s">
        <v>16</v>
      </c>
      <c r="P20" s="51"/>
      <c r="Q20" s="51"/>
      <c r="R20" s="51"/>
      <c r="S20" s="8"/>
      <c r="T20" s="51" t="s">
        <v>31</v>
      </c>
      <c r="U20" s="51"/>
      <c r="V20" s="51"/>
      <c r="W20" s="51"/>
      <c r="X20" s="51" t="s">
        <v>27</v>
      </c>
      <c r="Y20" s="51"/>
      <c r="Z20" s="51"/>
      <c r="AA20" s="51"/>
      <c r="AB20" s="51" t="s">
        <v>20</v>
      </c>
      <c r="AC20" s="51"/>
      <c r="AD20" s="51"/>
      <c r="AE20" s="51"/>
      <c r="AF20" s="51" t="s">
        <v>18</v>
      </c>
      <c r="AG20" s="51"/>
      <c r="AH20" s="51"/>
      <c r="AI20" s="51"/>
      <c r="AJ20" s="9"/>
      <c r="AK20" s="47" t="s">
        <v>19</v>
      </c>
      <c r="AL20" s="42"/>
      <c r="AM20" s="42"/>
      <c r="AN20" s="42"/>
      <c r="AO20" s="51" t="s">
        <v>16</v>
      </c>
      <c r="AP20" s="51"/>
      <c r="AQ20" s="51"/>
      <c r="AR20" s="51"/>
      <c r="AS20" s="51" t="s">
        <v>27</v>
      </c>
      <c r="AT20" s="51"/>
      <c r="AU20" s="51"/>
      <c r="AV20" s="51"/>
      <c r="AW20" s="51" t="s">
        <v>26</v>
      </c>
      <c r="AX20" s="51"/>
      <c r="AY20" s="51"/>
      <c r="AZ20" s="51"/>
    </row>
    <row r="21" spans="2:52" ht="13.9" x14ac:dyDescent="0.25">
      <c r="B21" s="7" t="s">
        <v>11</v>
      </c>
      <c r="C21" s="42" t="s">
        <v>31</v>
      </c>
      <c r="D21" s="42"/>
      <c r="E21" s="42"/>
      <c r="F21" s="43"/>
      <c r="G21" s="47" t="s">
        <v>20</v>
      </c>
      <c r="H21" s="42"/>
      <c r="I21" s="42"/>
      <c r="J21" s="43"/>
      <c r="K21" s="47" t="s">
        <v>18</v>
      </c>
      <c r="L21" s="42"/>
      <c r="M21" s="42"/>
      <c r="N21" s="42"/>
      <c r="O21" s="51" t="s">
        <v>27</v>
      </c>
      <c r="P21" s="51"/>
      <c r="Q21" s="51"/>
      <c r="R21" s="51"/>
      <c r="S21" s="8"/>
      <c r="T21" s="51" t="s">
        <v>25</v>
      </c>
      <c r="U21" s="51"/>
      <c r="V21" s="51"/>
      <c r="W21" s="51"/>
      <c r="X21" s="51" t="s">
        <v>26</v>
      </c>
      <c r="Y21" s="51"/>
      <c r="Z21" s="51"/>
      <c r="AA21" s="51"/>
      <c r="AB21" s="51" t="s">
        <v>16</v>
      </c>
      <c r="AC21" s="51"/>
      <c r="AD21" s="51"/>
      <c r="AE21" s="51"/>
      <c r="AF21" s="51" t="s">
        <v>27</v>
      </c>
      <c r="AG21" s="51"/>
      <c r="AH21" s="51"/>
      <c r="AI21" s="51"/>
      <c r="AJ21" s="9"/>
      <c r="AK21" s="47" t="s">
        <v>18</v>
      </c>
      <c r="AL21" s="42"/>
      <c r="AM21" s="42"/>
      <c r="AN21" s="42"/>
      <c r="AO21" s="51" t="s">
        <v>14</v>
      </c>
      <c r="AP21" s="51"/>
      <c r="AQ21" s="51"/>
      <c r="AR21" s="51"/>
      <c r="AS21" s="51" t="s">
        <v>15</v>
      </c>
      <c r="AT21" s="51"/>
      <c r="AU21" s="51"/>
      <c r="AV21" s="51"/>
      <c r="AW21" s="51" t="s">
        <v>16</v>
      </c>
      <c r="AX21" s="51"/>
      <c r="AY21" s="51"/>
      <c r="AZ21" s="51"/>
    </row>
    <row r="22" spans="2:52" ht="13.9" x14ac:dyDescent="0.25">
      <c r="B22" s="7" t="s">
        <v>12</v>
      </c>
      <c r="C22" s="42" t="s">
        <v>20</v>
      </c>
      <c r="D22" s="42"/>
      <c r="E22" s="42"/>
      <c r="F22" s="43"/>
      <c r="G22" s="47" t="s">
        <v>16</v>
      </c>
      <c r="H22" s="42"/>
      <c r="I22" s="42"/>
      <c r="J22" s="43"/>
      <c r="K22" s="52" t="s">
        <v>32</v>
      </c>
      <c r="L22" s="53"/>
      <c r="M22" s="53"/>
      <c r="N22" s="53"/>
      <c r="O22" s="51" t="s">
        <v>31</v>
      </c>
      <c r="P22" s="51"/>
      <c r="Q22" s="51"/>
      <c r="R22" s="51"/>
      <c r="S22" s="8"/>
      <c r="T22" s="51" t="s">
        <v>14</v>
      </c>
      <c r="U22" s="51"/>
      <c r="V22" s="51"/>
      <c r="W22" s="51"/>
      <c r="X22" s="51" t="s">
        <v>15</v>
      </c>
      <c r="Y22" s="51"/>
      <c r="Z22" s="51"/>
      <c r="AA22" s="51"/>
      <c r="AB22" s="51" t="s">
        <v>27</v>
      </c>
      <c r="AC22" s="51"/>
      <c r="AD22" s="51"/>
      <c r="AE22" s="51"/>
      <c r="AF22" s="51" t="s">
        <v>31</v>
      </c>
      <c r="AG22" s="51"/>
      <c r="AH22" s="51"/>
      <c r="AI22" s="51"/>
      <c r="AJ22" s="9"/>
      <c r="AK22" s="47" t="s">
        <v>26</v>
      </c>
      <c r="AL22" s="42"/>
      <c r="AM22" s="42"/>
      <c r="AN22" s="42"/>
      <c r="AO22" s="51" t="s">
        <v>25</v>
      </c>
      <c r="AP22" s="51"/>
      <c r="AQ22" s="51"/>
      <c r="AR22" s="51"/>
      <c r="AS22" s="51" t="s">
        <v>31</v>
      </c>
      <c r="AT22" s="51"/>
      <c r="AU22" s="51"/>
      <c r="AV22" s="51"/>
      <c r="AW22" s="51" t="s">
        <v>27</v>
      </c>
      <c r="AX22" s="51"/>
      <c r="AY22" s="51"/>
      <c r="AZ22" s="51"/>
    </row>
    <row r="24" spans="2:52" ht="13.9" x14ac:dyDescent="0.25">
      <c r="B24" s="6" t="s">
        <v>23</v>
      </c>
    </row>
    <row r="27" spans="2:52" ht="13.9" x14ac:dyDescent="0.25">
      <c r="B27" s="10"/>
      <c r="C27" s="41">
        <v>2</v>
      </c>
      <c r="D27" s="41"/>
      <c r="E27" s="41"/>
      <c r="F27" s="41"/>
      <c r="G27" s="41">
        <v>3</v>
      </c>
      <c r="H27" s="41"/>
      <c r="I27" s="41"/>
      <c r="J27" s="41"/>
      <c r="K27" s="41">
        <v>4</v>
      </c>
      <c r="L27" s="41"/>
      <c r="M27" s="41"/>
      <c r="N27" s="41"/>
      <c r="O27" s="41">
        <v>5</v>
      </c>
      <c r="P27" s="41"/>
      <c r="Q27" s="41"/>
      <c r="R27" s="41"/>
      <c r="S27" s="12"/>
      <c r="T27" s="41">
        <v>6</v>
      </c>
      <c r="U27" s="41"/>
      <c r="V27" s="41"/>
      <c r="W27" s="41"/>
      <c r="X27" s="41">
        <v>7</v>
      </c>
      <c r="Y27" s="41"/>
      <c r="Z27" s="41"/>
      <c r="AA27" s="41"/>
      <c r="AB27" s="41">
        <v>8</v>
      </c>
      <c r="AC27" s="41"/>
      <c r="AD27" s="41"/>
      <c r="AE27" s="41"/>
      <c r="AF27" s="41">
        <v>9</v>
      </c>
      <c r="AG27" s="41"/>
      <c r="AH27" s="41"/>
      <c r="AI27" s="41"/>
      <c r="AJ27" s="12"/>
      <c r="AK27" s="41">
        <v>10</v>
      </c>
      <c r="AL27" s="41"/>
      <c r="AM27" s="41"/>
      <c r="AN27" s="41"/>
      <c r="AO27" s="41">
        <v>11</v>
      </c>
      <c r="AP27" s="41"/>
      <c r="AQ27" s="41"/>
      <c r="AR27" s="41"/>
      <c r="AS27" s="41">
        <v>12</v>
      </c>
      <c r="AT27" s="41"/>
      <c r="AU27" s="41"/>
      <c r="AV27" s="41"/>
      <c r="AW27" s="41">
        <v>13</v>
      </c>
      <c r="AX27" s="41"/>
      <c r="AY27" s="41"/>
      <c r="AZ27" s="41"/>
    </row>
    <row r="28" spans="2:52" ht="13.9" x14ac:dyDescent="0.25">
      <c r="B28" s="13" t="s">
        <v>0</v>
      </c>
      <c r="C28" s="14" t="s">
        <v>1</v>
      </c>
      <c r="D28" s="14" t="s">
        <v>1</v>
      </c>
      <c r="E28" s="14" t="s">
        <v>2</v>
      </c>
      <c r="F28" s="14" t="s">
        <v>3</v>
      </c>
      <c r="G28" s="14" t="s">
        <v>3</v>
      </c>
      <c r="H28" s="14" t="s">
        <v>1</v>
      </c>
      <c r="I28" s="14" t="s">
        <v>3</v>
      </c>
      <c r="J28" s="14" t="s">
        <v>3</v>
      </c>
      <c r="K28" s="14" t="s">
        <v>1</v>
      </c>
      <c r="L28" s="14" t="s">
        <v>1</v>
      </c>
      <c r="M28" s="14" t="s">
        <v>2</v>
      </c>
      <c r="N28" s="14" t="s">
        <v>1</v>
      </c>
      <c r="O28" s="14" t="s">
        <v>4</v>
      </c>
      <c r="P28" s="14" t="s">
        <v>1</v>
      </c>
      <c r="Q28" s="14" t="s">
        <v>2</v>
      </c>
      <c r="R28" s="14" t="s">
        <v>1</v>
      </c>
      <c r="S28" s="12"/>
      <c r="T28" s="14" t="s">
        <v>5</v>
      </c>
      <c r="U28" s="14" t="s">
        <v>4</v>
      </c>
      <c r="V28" s="14" t="s">
        <v>5</v>
      </c>
      <c r="W28" s="14" t="s">
        <v>4</v>
      </c>
      <c r="X28" s="14" t="s">
        <v>3</v>
      </c>
      <c r="Y28" s="14" t="s">
        <v>1</v>
      </c>
      <c r="Z28" s="14" t="s">
        <v>1</v>
      </c>
      <c r="AA28" s="14" t="s">
        <v>4</v>
      </c>
      <c r="AB28" s="14" t="s">
        <v>3</v>
      </c>
      <c r="AC28" s="14" t="s">
        <v>1</v>
      </c>
      <c r="AD28" s="14" t="s">
        <v>3</v>
      </c>
      <c r="AE28" s="14" t="s">
        <v>3</v>
      </c>
      <c r="AF28" s="14" t="s">
        <v>1</v>
      </c>
      <c r="AG28" s="14" t="s">
        <v>1</v>
      </c>
      <c r="AH28" s="14" t="s">
        <v>1</v>
      </c>
      <c r="AI28" s="14" t="s">
        <v>3</v>
      </c>
      <c r="AJ28" s="12"/>
      <c r="AK28" s="14" t="s">
        <v>3</v>
      </c>
      <c r="AL28" s="14" t="s">
        <v>1</v>
      </c>
      <c r="AM28" s="14" t="s">
        <v>5</v>
      </c>
      <c r="AN28" s="14" t="s">
        <v>3</v>
      </c>
      <c r="AO28" s="14" t="s">
        <v>3</v>
      </c>
      <c r="AP28" s="14" t="s">
        <v>1</v>
      </c>
      <c r="AQ28" s="14" t="s">
        <v>5</v>
      </c>
      <c r="AR28" s="14" t="s">
        <v>1</v>
      </c>
      <c r="AS28" s="14" t="s">
        <v>3</v>
      </c>
      <c r="AT28" s="14" t="s">
        <v>1</v>
      </c>
      <c r="AU28" s="14" t="s">
        <v>3</v>
      </c>
      <c r="AV28" s="14" t="s">
        <v>1</v>
      </c>
      <c r="AW28" s="14" t="s">
        <v>1</v>
      </c>
      <c r="AX28" s="14" t="s">
        <v>1</v>
      </c>
      <c r="AY28" s="14" t="s">
        <v>1</v>
      </c>
      <c r="AZ28" s="14" t="s">
        <v>1</v>
      </c>
    </row>
    <row r="29" spans="2:52" ht="13.9" x14ac:dyDescent="0.25">
      <c r="B29" s="13" t="s">
        <v>6</v>
      </c>
      <c r="C29" s="14" t="s">
        <v>3</v>
      </c>
      <c r="D29" s="14" t="s">
        <v>1</v>
      </c>
      <c r="E29" s="14" t="s">
        <v>3</v>
      </c>
      <c r="F29" s="14" t="s">
        <v>1</v>
      </c>
      <c r="G29" s="14" t="s">
        <v>3</v>
      </c>
      <c r="H29" s="14" t="s">
        <v>1</v>
      </c>
      <c r="I29" s="14" t="s">
        <v>1</v>
      </c>
      <c r="J29" s="14" t="s">
        <v>1</v>
      </c>
      <c r="K29" s="14" t="s">
        <v>1</v>
      </c>
      <c r="L29" s="14" t="s">
        <v>1</v>
      </c>
      <c r="M29" s="14" t="s">
        <v>3</v>
      </c>
      <c r="N29" s="14" t="s">
        <v>1</v>
      </c>
      <c r="O29" s="14" t="s">
        <v>1</v>
      </c>
      <c r="P29" s="14" t="s">
        <v>1</v>
      </c>
      <c r="Q29" s="14" t="s">
        <v>1</v>
      </c>
      <c r="R29" s="14" t="s">
        <v>1</v>
      </c>
      <c r="S29" s="12"/>
      <c r="T29" s="14" t="s">
        <v>1</v>
      </c>
      <c r="U29" s="14" t="s">
        <v>1</v>
      </c>
      <c r="V29" s="14" t="s">
        <v>3</v>
      </c>
      <c r="W29" s="14" t="s">
        <v>3</v>
      </c>
      <c r="X29" s="14" t="s">
        <v>1</v>
      </c>
      <c r="Y29" s="14" t="s">
        <v>1</v>
      </c>
      <c r="Z29" s="14" t="s">
        <v>1</v>
      </c>
      <c r="AA29" s="14" t="s">
        <v>1</v>
      </c>
      <c r="AB29" s="14" t="s">
        <v>1</v>
      </c>
      <c r="AC29" s="14" t="s">
        <v>1</v>
      </c>
      <c r="AD29" s="14" t="s">
        <v>5</v>
      </c>
      <c r="AE29" s="14" t="s">
        <v>1</v>
      </c>
      <c r="AF29" s="14" t="s">
        <v>3</v>
      </c>
      <c r="AG29" s="14" t="s">
        <v>1</v>
      </c>
      <c r="AH29" s="14" t="s">
        <v>3</v>
      </c>
      <c r="AI29" s="14" t="s">
        <v>3</v>
      </c>
      <c r="AJ29" s="12"/>
      <c r="AK29" s="14" t="s">
        <v>5</v>
      </c>
      <c r="AL29" s="14" t="s">
        <v>4</v>
      </c>
      <c r="AM29" s="14" t="s">
        <v>5</v>
      </c>
      <c r="AN29" s="14" t="s">
        <v>5</v>
      </c>
      <c r="AO29" s="14" t="s">
        <v>1</v>
      </c>
      <c r="AP29" s="14" t="s">
        <v>1</v>
      </c>
      <c r="AQ29" s="14" t="s">
        <v>2</v>
      </c>
      <c r="AR29" s="14" t="s">
        <v>2</v>
      </c>
      <c r="AS29" s="14" t="s">
        <v>5</v>
      </c>
      <c r="AT29" s="14" t="s">
        <v>3</v>
      </c>
      <c r="AU29" s="14" t="s">
        <v>5</v>
      </c>
      <c r="AV29" s="14" t="s">
        <v>3</v>
      </c>
      <c r="AW29" s="14" t="s">
        <v>1</v>
      </c>
      <c r="AX29" s="14" t="s">
        <v>1</v>
      </c>
      <c r="AY29" s="14" t="s">
        <v>1</v>
      </c>
      <c r="AZ29" s="14" t="s">
        <v>1</v>
      </c>
    </row>
    <row r="30" spans="2:52" ht="13.9" x14ac:dyDescent="0.25">
      <c r="B30" s="15" t="s">
        <v>7</v>
      </c>
      <c r="C30" s="14" t="s">
        <v>1</v>
      </c>
      <c r="D30" s="14" t="s">
        <v>1</v>
      </c>
      <c r="E30" s="16" t="s">
        <v>5</v>
      </c>
      <c r="F30" s="14" t="s">
        <v>3</v>
      </c>
      <c r="G30" s="14" t="s">
        <v>3</v>
      </c>
      <c r="H30" s="14" t="s">
        <v>1</v>
      </c>
      <c r="I30" s="14" t="s">
        <v>2</v>
      </c>
      <c r="J30" s="14" t="s">
        <v>3</v>
      </c>
      <c r="K30" s="14" t="s">
        <v>4</v>
      </c>
      <c r="L30" s="14" t="s">
        <v>1</v>
      </c>
      <c r="M30" s="14" t="s">
        <v>3</v>
      </c>
      <c r="N30" s="14" t="s">
        <v>5</v>
      </c>
      <c r="O30" s="14" t="s">
        <v>5</v>
      </c>
      <c r="P30" s="14" t="s">
        <v>1</v>
      </c>
      <c r="Q30" s="14" t="s">
        <v>3</v>
      </c>
      <c r="R30" s="14" t="s">
        <v>3</v>
      </c>
      <c r="S30" s="12"/>
      <c r="T30" s="14" t="s">
        <v>5</v>
      </c>
      <c r="U30" s="14" t="s">
        <v>1</v>
      </c>
      <c r="V30" s="14" t="s">
        <v>3</v>
      </c>
      <c r="W30" s="14" t="s">
        <v>3</v>
      </c>
      <c r="X30" s="14" t="s">
        <v>3</v>
      </c>
      <c r="Y30" s="14" t="s">
        <v>1</v>
      </c>
      <c r="Z30" s="14" t="s">
        <v>3</v>
      </c>
      <c r="AA30" s="14" t="s">
        <v>1</v>
      </c>
      <c r="AB30" s="14" t="s">
        <v>1</v>
      </c>
      <c r="AC30" s="14" t="s">
        <v>1</v>
      </c>
      <c r="AD30" s="14" t="s">
        <v>2</v>
      </c>
      <c r="AE30" s="14" t="s">
        <v>3</v>
      </c>
      <c r="AF30" s="14" t="s">
        <v>2</v>
      </c>
      <c r="AG30" s="14" t="s">
        <v>2</v>
      </c>
      <c r="AH30" s="14" t="s">
        <v>2</v>
      </c>
      <c r="AI30" s="14" t="s">
        <v>2</v>
      </c>
      <c r="AJ30" s="12"/>
      <c r="AK30" s="14" t="s">
        <v>5</v>
      </c>
      <c r="AL30" s="14" t="s">
        <v>1</v>
      </c>
      <c r="AM30" s="14" t="s">
        <v>3</v>
      </c>
      <c r="AN30" s="14" t="s">
        <v>1</v>
      </c>
      <c r="AO30" s="14" t="s">
        <v>1</v>
      </c>
      <c r="AP30" s="14" t="s">
        <v>1</v>
      </c>
      <c r="AQ30" s="14" t="s">
        <v>3</v>
      </c>
      <c r="AR30" s="14" t="s">
        <v>3</v>
      </c>
      <c r="AS30" s="14" t="s">
        <v>3</v>
      </c>
      <c r="AT30" s="14" t="s">
        <v>1</v>
      </c>
      <c r="AU30" s="14" t="s">
        <v>1</v>
      </c>
      <c r="AV30" s="14" t="s">
        <v>1</v>
      </c>
      <c r="AW30" s="14" t="s">
        <v>4</v>
      </c>
      <c r="AX30" s="14" t="s">
        <v>1</v>
      </c>
      <c r="AY30" s="14" t="s">
        <v>1</v>
      </c>
      <c r="AZ30" s="14" t="s">
        <v>3</v>
      </c>
    </row>
    <row r="31" spans="2:52" ht="13.9" x14ac:dyDescent="0.25">
      <c r="B31" s="17" t="s">
        <v>8</v>
      </c>
      <c r="C31" s="14" t="s">
        <v>3</v>
      </c>
      <c r="D31" s="14" t="s">
        <v>1</v>
      </c>
      <c r="E31" s="14" t="s">
        <v>3</v>
      </c>
      <c r="F31" s="14" t="s">
        <v>1</v>
      </c>
      <c r="G31" s="14" t="s">
        <v>1</v>
      </c>
      <c r="H31" s="14" t="s">
        <v>1</v>
      </c>
      <c r="I31" s="14" t="s">
        <v>3</v>
      </c>
      <c r="J31" s="14" t="s">
        <v>1</v>
      </c>
      <c r="K31" s="14" t="s">
        <v>1</v>
      </c>
      <c r="L31" s="14" t="s">
        <v>1</v>
      </c>
      <c r="M31" s="14" t="s">
        <v>3</v>
      </c>
      <c r="N31" s="14" t="s">
        <v>3</v>
      </c>
      <c r="O31" s="14" t="s">
        <v>3</v>
      </c>
      <c r="P31" s="14" t="s">
        <v>1</v>
      </c>
      <c r="Q31" s="14" t="s">
        <v>1</v>
      </c>
      <c r="R31" s="14" t="s">
        <v>3</v>
      </c>
      <c r="S31" s="12"/>
      <c r="T31" s="14" t="s">
        <v>1</v>
      </c>
      <c r="U31" s="14" t="s">
        <v>1</v>
      </c>
      <c r="V31" s="14" t="s">
        <v>2</v>
      </c>
      <c r="W31" s="14" t="s">
        <v>2</v>
      </c>
      <c r="X31" s="14" t="s">
        <v>2</v>
      </c>
      <c r="Y31" s="14" t="s">
        <v>2</v>
      </c>
      <c r="Z31" s="14" t="s">
        <v>2</v>
      </c>
      <c r="AA31" s="14" t="s">
        <v>2</v>
      </c>
      <c r="AB31" s="14" t="s">
        <v>3</v>
      </c>
      <c r="AC31" s="14" t="s">
        <v>1</v>
      </c>
      <c r="AD31" s="14" t="s">
        <v>1</v>
      </c>
      <c r="AE31" s="14" t="s">
        <v>1</v>
      </c>
      <c r="AF31" s="14" t="s">
        <v>1</v>
      </c>
      <c r="AG31" s="14" t="s">
        <v>1</v>
      </c>
      <c r="AH31" s="14" t="s">
        <v>3</v>
      </c>
      <c r="AI31" s="14" t="s">
        <v>3</v>
      </c>
      <c r="AJ31" s="12"/>
      <c r="AK31" s="14" t="s">
        <v>3</v>
      </c>
      <c r="AL31" s="14" t="s">
        <v>1</v>
      </c>
      <c r="AM31" s="14" t="s">
        <v>1</v>
      </c>
      <c r="AN31" s="14" t="s">
        <v>1</v>
      </c>
      <c r="AO31" s="14" t="s">
        <v>2</v>
      </c>
      <c r="AP31" s="14" t="s">
        <v>2</v>
      </c>
      <c r="AQ31" s="14" t="s">
        <v>2</v>
      </c>
      <c r="AR31" s="14" t="s">
        <v>2</v>
      </c>
      <c r="AS31" s="14" t="s">
        <v>3</v>
      </c>
      <c r="AT31" s="14" t="s">
        <v>1</v>
      </c>
      <c r="AU31" s="14" t="s">
        <v>4</v>
      </c>
      <c r="AV31" s="14" t="s">
        <v>1</v>
      </c>
      <c r="AW31" s="14" t="s">
        <v>3</v>
      </c>
      <c r="AX31" s="14" t="s">
        <v>1</v>
      </c>
      <c r="AY31" s="14" t="s">
        <v>3</v>
      </c>
      <c r="AZ31" s="14" t="s">
        <v>1</v>
      </c>
    </row>
    <row r="32" spans="2:52" ht="13.9" x14ac:dyDescent="0.25">
      <c r="B32" s="10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2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2"/>
      <c r="AK32" s="18"/>
      <c r="AL32" s="18"/>
      <c r="AM32" s="18"/>
      <c r="AN32" s="18"/>
      <c r="AO32" s="18"/>
      <c r="AP32" s="18"/>
      <c r="AQ32" s="18"/>
      <c r="AR32" s="18"/>
      <c r="AS32" s="18"/>
      <c r="AT32" s="18"/>
      <c r="AU32" s="18"/>
      <c r="AV32" s="18"/>
      <c r="AW32" s="18"/>
      <c r="AX32" s="18"/>
      <c r="AY32" s="18"/>
      <c r="AZ32" s="18"/>
    </row>
    <row r="33" spans="2:52" ht="13.9" x14ac:dyDescent="0.25">
      <c r="B33" s="17" t="s">
        <v>9</v>
      </c>
      <c r="C33" s="14" t="s">
        <v>2</v>
      </c>
      <c r="D33" s="14" t="s">
        <v>2</v>
      </c>
      <c r="E33" s="14" t="s">
        <v>2</v>
      </c>
      <c r="F33" s="14" t="s">
        <v>2</v>
      </c>
      <c r="G33" s="14" t="s">
        <v>3</v>
      </c>
      <c r="H33" s="14" t="s">
        <v>1</v>
      </c>
      <c r="I33" s="14" t="s">
        <v>1</v>
      </c>
      <c r="J33" s="14" t="s">
        <v>1</v>
      </c>
      <c r="K33" s="14" t="s">
        <v>5</v>
      </c>
      <c r="L33" s="14" t="s">
        <v>1</v>
      </c>
      <c r="M33" s="14" t="s">
        <v>1</v>
      </c>
      <c r="N33" s="14" t="s">
        <v>1</v>
      </c>
      <c r="O33" s="14" t="s">
        <v>3</v>
      </c>
      <c r="P33" s="14" t="s">
        <v>1</v>
      </c>
      <c r="Q33" s="14" t="s">
        <v>1</v>
      </c>
      <c r="R33" s="14" t="s">
        <v>3</v>
      </c>
      <c r="S33" s="12"/>
      <c r="T33" s="14" t="s">
        <v>5</v>
      </c>
      <c r="U33" s="14" t="s">
        <v>1</v>
      </c>
      <c r="V33" s="14" t="s">
        <v>1</v>
      </c>
      <c r="W33" s="14" t="s">
        <v>1</v>
      </c>
      <c r="X33" s="14" t="s">
        <v>3</v>
      </c>
      <c r="Y33" s="14" t="s">
        <v>1</v>
      </c>
      <c r="Z33" s="14" t="s">
        <v>3</v>
      </c>
      <c r="AA33" s="14" t="s">
        <v>3</v>
      </c>
      <c r="AB33" s="14" t="s">
        <v>5</v>
      </c>
      <c r="AC33" s="14" t="s">
        <v>1</v>
      </c>
      <c r="AD33" s="14" t="s">
        <v>3</v>
      </c>
      <c r="AE33" s="14" t="s">
        <v>3</v>
      </c>
      <c r="AF33" s="14" t="s">
        <v>1</v>
      </c>
      <c r="AG33" s="14" t="s">
        <v>1</v>
      </c>
      <c r="AH33" s="14" t="s">
        <v>1</v>
      </c>
      <c r="AI33" s="14" t="s">
        <v>1</v>
      </c>
      <c r="AJ33" s="12"/>
      <c r="AK33" s="14" t="s">
        <v>5</v>
      </c>
      <c r="AL33" s="14" t="s">
        <v>1</v>
      </c>
      <c r="AM33" s="14" t="s">
        <v>3</v>
      </c>
      <c r="AN33" s="14" t="s">
        <v>5</v>
      </c>
      <c r="AO33" s="14" t="s">
        <v>3</v>
      </c>
      <c r="AP33" s="14" t="s">
        <v>1</v>
      </c>
      <c r="AQ33" s="14" t="s">
        <v>1</v>
      </c>
      <c r="AR33" s="14" t="s">
        <v>1</v>
      </c>
      <c r="AS33" s="14" t="s">
        <v>3</v>
      </c>
      <c r="AT33" s="14" t="s">
        <v>1</v>
      </c>
      <c r="AU33" s="14" t="s">
        <v>5</v>
      </c>
      <c r="AV33" s="14" t="s">
        <v>3</v>
      </c>
      <c r="AW33" s="14" t="s">
        <v>5</v>
      </c>
      <c r="AX33" s="14" t="s">
        <v>1</v>
      </c>
      <c r="AY33" s="14" t="s">
        <v>1</v>
      </c>
      <c r="AZ33" s="14" t="s">
        <v>1</v>
      </c>
    </row>
    <row r="34" spans="2:52" ht="13.9" x14ac:dyDescent="0.25">
      <c r="B34" s="19" t="s">
        <v>10</v>
      </c>
      <c r="C34" s="14" t="s">
        <v>3</v>
      </c>
      <c r="D34" s="14" t="s">
        <v>1</v>
      </c>
      <c r="E34" s="14" t="s">
        <v>4</v>
      </c>
      <c r="F34" s="14" t="s">
        <v>4</v>
      </c>
      <c r="G34" s="14" t="s">
        <v>3</v>
      </c>
      <c r="H34" s="14" t="s">
        <v>1</v>
      </c>
      <c r="I34" s="14" t="s">
        <v>1</v>
      </c>
      <c r="J34" s="14" t="s">
        <v>1</v>
      </c>
      <c r="K34" s="14" t="s">
        <v>2</v>
      </c>
      <c r="L34" s="14" t="s">
        <v>1</v>
      </c>
      <c r="M34" s="14" t="s">
        <v>3</v>
      </c>
      <c r="N34" s="14" t="s">
        <v>1</v>
      </c>
      <c r="O34" s="14" t="s">
        <v>3</v>
      </c>
      <c r="P34" s="14" t="s">
        <v>3</v>
      </c>
      <c r="Q34" s="14" t="s">
        <v>5</v>
      </c>
      <c r="R34" s="14" t="s">
        <v>1</v>
      </c>
      <c r="S34" s="12"/>
      <c r="T34" s="14" t="s">
        <v>3</v>
      </c>
      <c r="U34" s="14" t="s">
        <v>3</v>
      </c>
      <c r="V34" s="14" t="s">
        <v>2</v>
      </c>
      <c r="W34" s="14" t="s">
        <v>4</v>
      </c>
      <c r="X34" s="14" t="s">
        <v>2</v>
      </c>
      <c r="Y34" s="14" t="s">
        <v>1</v>
      </c>
      <c r="Z34" s="14" t="s">
        <v>3</v>
      </c>
      <c r="AA34" s="14" t="s">
        <v>5</v>
      </c>
      <c r="AB34" s="14" t="s">
        <v>1</v>
      </c>
      <c r="AC34" s="14" t="s">
        <v>1</v>
      </c>
      <c r="AD34" s="14" t="s">
        <v>3</v>
      </c>
      <c r="AE34" s="14" t="s">
        <v>1</v>
      </c>
      <c r="AF34" s="14" t="s">
        <v>3</v>
      </c>
      <c r="AG34" s="14" t="s">
        <v>1</v>
      </c>
      <c r="AH34" s="14" t="s">
        <v>3</v>
      </c>
      <c r="AI34" s="14" t="s">
        <v>5</v>
      </c>
      <c r="AJ34" s="12"/>
      <c r="AK34" s="14" t="s">
        <v>5</v>
      </c>
      <c r="AL34" s="14" t="s">
        <v>4</v>
      </c>
      <c r="AM34" s="14" t="s">
        <v>3</v>
      </c>
      <c r="AN34" s="14" t="s">
        <v>3</v>
      </c>
      <c r="AO34" s="14" t="s">
        <v>5</v>
      </c>
      <c r="AP34" s="14" t="s">
        <v>3</v>
      </c>
      <c r="AQ34" s="14" t="s">
        <v>5</v>
      </c>
      <c r="AR34" s="14" t="s">
        <v>1</v>
      </c>
      <c r="AS34" s="14" t="s">
        <v>3</v>
      </c>
      <c r="AT34" s="14" t="s">
        <v>1</v>
      </c>
      <c r="AU34" s="14" t="s">
        <v>4</v>
      </c>
      <c r="AV34" s="14" t="s">
        <v>3</v>
      </c>
      <c r="AW34" s="14" t="s">
        <v>4</v>
      </c>
      <c r="AX34" s="14" t="s">
        <v>1</v>
      </c>
      <c r="AY34" s="14" t="s">
        <v>1</v>
      </c>
      <c r="AZ34" s="14" t="s">
        <v>1</v>
      </c>
    </row>
    <row r="35" spans="2:52" ht="13.9" x14ac:dyDescent="0.25">
      <c r="B35" s="13" t="s">
        <v>11</v>
      </c>
      <c r="C35" s="14" t="s">
        <v>2</v>
      </c>
      <c r="D35" s="14" t="s">
        <v>1</v>
      </c>
      <c r="E35" s="14" t="s">
        <v>3</v>
      </c>
      <c r="F35" s="14" t="s">
        <v>3</v>
      </c>
      <c r="G35" s="14" t="s">
        <v>5</v>
      </c>
      <c r="H35" s="14" t="s">
        <v>1</v>
      </c>
      <c r="I35" s="14" t="s">
        <v>5</v>
      </c>
      <c r="J35" s="14" t="s">
        <v>3</v>
      </c>
      <c r="K35" s="14" t="s">
        <v>5</v>
      </c>
      <c r="L35" s="14" t="s">
        <v>1</v>
      </c>
      <c r="M35" s="14" t="s">
        <v>3</v>
      </c>
      <c r="N35" s="14" t="s">
        <v>1</v>
      </c>
      <c r="O35" s="14" t="s">
        <v>1</v>
      </c>
      <c r="P35" s="14" t="s">
        <v>1</v>
      </c>
      <c r="Q35" s="14" t="s">
        <v>1</v>
      </c>
      <c r="R35" s="14" t="s">
        <v>3</v>
      </c>
      <c r="S35" s="12"/>
      <c r="T35" s="14" t="s">
        <v>1</v>
      </c>
      <c r="U35" s="14" t="s">
        <v>1</v>
      </c>
      <c r="V35" s="14" t="s">
        <v>2</v>
      </c>
      <c r="W35" s="14" t="s">
        <v>5</v>
      </c>
      <c r="X35" s="14" t="s">
        <v>3</v>
      </c>
      <c r="Y35" s="14" t="s">
        <v>1</v>
      </c>
      <c r="Z35" s="14" t="s">
        <v>5</v>
      </c>
      <c r="AA35" s="14" t="s">
        <v>5</v>
      </c>
      <c r="AB35" s="14" t="s">
        <v>4</v>
      </c>
      <c r="AC35" s="14" t="s">
        <v>4</v>
      </c>
      <c r="AD35" s="14" t="s">
        <v>3</v>
      </c>
      <c r="AE35" s="14" t="s">
        <v>1</v>
      </c>
      <c r="AF35" s="14" t="s">
        <v>3</v>
      </c>
      <c r="AG35" s="14" t="s">
        <v>1</v>
      </c>
      <c r="AH35" s="14" t="s">
        <v>3</v>
      </c>
      <c r="AI35" s="14" t="s">
        <v>3</v>
      </c>
      <c r="AJ35" s="12"/>
      <c r="AK35" s="14" t="s">
        <v>3</v>
      </c>
      <c r="AL35" s="14" t="s">
        <v>1</v>
      </c>
      <c r="AM35" s="14" t="s">
        <v>3</v>
      </c>
      <c r="AN35" s="14" t="s">
        <v>3</v>
      </c>
      <c r="AO35" s="14" t="s">
        <v>3</v>
      </c>
      <c r="AP35" s="14" t="s">
        <v>1</v>
      </c>
      <c r="AQ35" s="14" t="s">
        <v>2</v>
      </c>
      <c r="AR35" s="14" t="s">
        <v>1</v>
      </c>
      <c r="AS35" s="14" t="s">
        <v>1</v>
      </c>
      <c r="AT35" s="14" t="s">
        <v>1</v>
      </c>
      <c r="AU35" s="14" t="s">
        <v>1</v>
      </c>
      <c r="AV35" s="14" t="s">
        <v>1</v>
      </c>
      <c r="AW35" s="14" t="s">
        <v>3</v>
      </c>
      <c r="AX35" s="14" t="s">
        <v>1</v>
      </c>
      <c r="AY35" s="14" t="s">
        <v>3</v>
      </c>
      <c r="AZ35" s="14" t="s">
        <v>1</v>
      </c>
    </row>
    <row r="36" spans="2:52" ht="13.9" x14ac:dyDescent="0.25">
      <c r="B36" s="13" t="s">
        <v>12</v>
      </c>
      <c r="C36" s="14" t="s">
        <v>1</v>
      </c>
      <c r="D36" s="14" t="s">
        <v>1</v>
      </c>
      <c r="E36" s="14" t="s">
        <v>1</v>
      </c>
      <c r="F36" s="14" t="s">
        <v>1</v>
      </c>
      <c r="G36" s="14" t="s">
        <v>3</v>
      </c>
      <c r="H36" s="14" t="s">
        <v>1</v>
      </c>
      <c r="I36" s="14" t="s">
        <v>3</v>
      </c>
      <c r="J36" s="14" t="s">
        <v>1</v>
      </c>
      <c r="K36" s="14" t="s">
        <v>2</v>
      </c>
      <c r="L36" s="14" t="s">
        <v>1</v>
      </c>
      <c r="M36" s="14" t="s">
        <v>2</v>
      </c>
      <c r="N36" s="14" t="s">
        <v>2</v>
      </c>
      <c r="O36" s="14" t="s">
        <v>4</v>
      </c>
      <c r="P36" s="14" t="s">
        <v>1</v>
      </c>
      <c r="Q36" s="14" t="s">
        <v>1</v>
      </c>
      <c r="R36" s="14" t="s">
        <v>1</v>
      </c>
      <c r="S36" s="12"/>
      <c r="T36" s="14" t="s">
        <v>5</v>
      </c>
      <c r="U36" s="14" t="s">
        <v>1</v>
      </c>
      <c r="V36" s="14" t="s">
        <v>3</v>
      </c>
      <c r="W36" s="14" t="s">
        <v>1</v>
      </c>
      <c r="X36" s="14" t="s">
        <v>3</v>
      </c>
      <c r="Y36" s="14" t="s">
        <v>1</v>
      </c>
      <c r="Z36" s="14" t="s">
        <v>1</v>
      </c>
      <c r="AA36" s="14" t="s">
        <v>1</v>
      </c>
      <c r="AB36" s="14" t="s">
        <v>3</v>
      </c>
      <c r="AC36" s="14" t="s">
        <v>1</v>
      </c>
      <c r="AD36" s="14" t="s">
        <v>1</v>
      </c>
      <c r="AE36" s="14" t="s">
        <v>5</v>
      </c>
      <c r="AF36" s="14" t="s">
        <v>1</v>
      </c>
      <c r="AG36" s="14" t="s">
        <v>1</v>
      </c>
      <c r="AH36" s="14" t="s">
        <v>2</v>
      </c>
      <c r="AI36" s="14" t="s">
        <v>5</v>
      </c>
      <c r="AJ36" s="12"/>
      <c r="AK36" s="14" t="s">
        <v>2</v>
      </c>
      <c r="AL36" s="14" t="s">
        <v>2</v>
      </c>
      <c r="AM36" s="14" t="s">
        <v>2</v>
      </c>
      <c r="AN36" s="14" t="s">
        <v>2</v>
      </c>
      <c r="AO36" s="14" t="s">
        <v>3</v>
      </c>
      <c r="AP36" s="14" t="s">
        <v>1</v>
      </c>
      <c r="AQ36" s="14" t="s">
        <v>5</v>
      </c>
      <c r="AR36" s="14" t="s">
        <v>5</v>
      </c>
      <c r="AS36" s="14" t="s">
        <v>3</v>
      </c>
      <c r="AT36" s="14" t="s">
        <v>1</v>
      </c>
      <c r="AU36" s="14" t="s">
        <v>3</v>
      </c>
      <c r="AV36" s="14" t="s">
        <v>5</v>
      </c>
      <c r="AW36" s="14" t="s">
        <v>1</v>
      </c>
      <c r="AX36" s="14" t="s">
        <v>1</v>
      </c>
      <c r="AY36" s="14" t="s">
        <v>2</v>
      </c>
      <c r="AZ36" s="14" t="s">
        <v>1</v>
      </c>
    </row>
    <row r="37" spans="2:52" ht="57.6" x14ac:dyDescent="0.25">
      <c r="B37" s="10"/>
      <c r="C37" s="20" t="s">
        <v>38</v>
      </c>
      <c r="D37" s="20" t="s">
        <v>39</v>
      </c>
      <c r="E37" s="20" t="s">
        <v>40</v>
      </c>
      <c r="F37" s="20" t="s">
        <v>41</v>
      </c>
      <c r="G37" s="20" t="s">
        <v>38</v>
      </c>
      <c r="H37" s="20" t="s">
        <v>39</v>
      </c>
      <c r="I37" s="20" t="s">
        <v>40</v>
      </c>
      <c r="J37" s="20" t="s">
        <v>41</v>
      </c>
      <c r="K37" s="20" t="s">
        <v>38</v>
      </c>
      <c r="L37" s="20" t="s">
        <v>39</v>
      </c>
      <c r="M37" s="20" t="s">
        <v>40</v>
      </c>
      <c r="N37" s="20" t="s">
        <v>41</v>
      </c>
      <c r="O37" s="20" t="s">
        <v>38</v>
      </c>
      <c r="P37" s="20" t="s">
        <v>39</v>
      </c>
      <c r="Q37" s="20" t="s">
        <v>40</v>
      </c>
      <c r="R37" s="20" t="s">
        <v>41</v>
      </c>
      <c r="S37" s="12"/>
      <c r="T37" s="20" t="s">
        <v>38</v>
      </c>
      <c r="U37" s="20" t="s">
        <v>39</v>
      </c>
      <c r="V37" s="20" t="s">
        <v>40</v>
      </c>
      <c r="W37" s="20" t="s">
        <v>41</v>
      </c>
      <c r="X37" s="20" t="s">
        <v>38</v>
      </c>
      <c r="Y37" s="20" t="s">
        <v>39</v>
      </c>
      <c r="Z37" s="20" t="s">
        <v>40</v>
      </c>
      <c r="AA37" s="20" t="s">
        <v>41</v>
      </c>
      <c r="AB37" s="20" t="s">
        <v>38</v>
      </c>
      <c r="AC37" s="20" t="s">
        <v>39</v>
      </c>
      <c r="AD37" s="20" t="s">
        <v>40</v>
      </c>
      <c r="AE37" s="20" t="s">
        <v>41</v>
      </c>
      <c r="AF37" s="20" t="s">
        <v>38</v>
      </c>
      <c r="AG37" s="20" t="s">
        <v>39</v>
      </c>
      <c r="AH37" s="20" t="s">
        <v>40</v>
      </c>
      <c r="AI37" s="20" t="s">
        <v>41</v>
      </c>
      <c r="AJ37" s="12"/>
      <c r="AK37" s="20" t="s">
        <v>38</v>
      </c>
      <c r="AL37" s="20" t="s">
        <v>39</v>
      </c>
      <c r="AM37" s="20" t="s">
        <v>40</v>
      </c>
      <c r="AN37" s="20" t="s">
        <v>41</v>
      </c>
      <c r="AO37" s="20" t="s">
        <v>38</v>
      </c>
      <c r="AP37" s="20" t="s">
        <v>39</v>
      </c>
      <c r="AQ37" s="20" t="s">
        <v>40</v>
      </c>
      <c r="AR37" s="20" t="s">
        <v>41</v>
      </c>
      <c r="AS37" s="20" t="s">
        <v>38</v>
      </c>
      <c r="AT37" s="20" t="s">
        <v>39</v>
      </c>
      <c r="AU37" s="20" t="s">
        <v>40</v>
      </c>
      <c r="AV37" s="20" t="s">
        <v>41</v>
      </c>
      <c r="AW37" s="20" t="s">
        <v>38</v>
      </c>
      <c r="AX37" s="20" t="s">
        <v>39</v>
      </c>
      <c r="AY37" s="20" t="s">
        <v>40</v>
      </c>
      <c r="AZ37" s="20" t="s">
        <v>41</v>
      </c>
    </row>
  </sheetData>
  <mergeCells count="128">
    <mergeCell ref="C7:F7"/>
    <mergeCell ref="C8:F8"/>
    <mergeCell ref="C9:F9"/>
    <mergeCell ref="C10:F10"/>
    <mergeCell ref="C11:F11"/>
    <mergeCell ref="B4:AI4"/>
    <mergeCell ref="B5:F5"/>
    <mergeCell ref="B6:F6"/>
    <mergeCell ref="AS20:AV20"/>
    <mergeCell ref="AK20:AN20"/>
    <mergeCell ref="AB20:AE20"/>
    <mergeCell ref="T20:W20"/>
    <mergeCell ref="K20:N20"/>
    <mergeCell ref="C20:F20"/>
    <mergeCell ref="AS21:AV21"/>
    <mergeCell ref="AS22:AV22"/>
    <mergeCell ref="AS13:AV13"/>
    <mergeCell ref="AW14:AZ14"/>
    <mergeCell ref="AW15:AZ15"/>
    <mergeCell ref="AW16:AZ16"/>
    <mergeCell ref="AW17:AZ17"/>
    <mergeCell ref="AW19:AZ19"/>
    <mergeCell ref="AW20:AZ20"/>
    <mergeCell ref="AW21:AZ21"/>
    <mergeCell ref="AW22:AZ22"/>
    <mergeCell ref="AW13:AZ13"/>
    <mergeCell ref="AS14:AV14"/>
    <mergeCell ref="AS15:AV15"/>
    <mergeCell ref="AS16:AV16"/>
    <mergeCell ref="AS17:AV17"/>
    <mergeCell ref="AS19:AV19"/>
    <mergeCell ref="AK21:AN21"/>
    <mergeCell ref="AK22:AN22"/>
    <mergeCell ref="AK13:AN13"/>
    <mergeCell ref="AO14:AR14"/>
    <mergeCell ref="AO15:AR15"/>
    <mergeCell ref="AO16:AR16"/>
    <mergeCell ref="AO17:AR17"/>
    <mergeCell ref="AO19:AR19"/>
    <mergeCell ref="AO21:AR21"/>
    <mergeCell ref="AO20:AR20"/>
    <mergeCell ref="AO22:AR22"/>
    <mergeCell ref="AO13:AR13"/>
    <mergeCell ref="AK14:AN14"/>
    <mergeCell ref="AK15:AN15"/>
    <mergeCell ref="AK16:AN16"/>
    <mergeCell ref="AK17:AN17"/>
    <mergeCell ref="AK19:AN19"/>
    <mergeCell ref="AB21:AE21"/>
    <mergeCell ref="AB22:AE22"/>
    <mergeCell ref="AB13:AE13"/>
    <mergeCell ref="AF14:AI14"/>
    <mergeCell ref="AF15:AI15"/>
    <mergeCell ref="AF16:AI16"/>
    <mergeCell ref="AF17:AI17"/>
    <mergeCell ref="AF19:AI19"/>
    <mergeCell ref="AF20:AI20"/>
    <mergeCell ref="AF21:AI21"/>
    <mergeCell ref="AF22:AI22"/>
    <mergeCell ref="AF13:AI13"/>
    <mergeCell ref="AB14:AE14"/>
    <mergeCell ref="AB15:AE15"/>
    <mergeCell ref="AB16:AE16"/>
    <mergeCell ref="AB17:AE17"/>
    <mergeCell ref="AB19:AE19"/>
    <mergeCell ref="T21:W21"/>
    <mergeCell ref="T22:W22"/>
    <mergeCell ref="T13:W13"/>
    <mergeCell ref="X14:AA14"/>
    <mergeCell ref="X15:AA15"/>
    <mergeCell ref="X16:AA16"/>
    <mergeCell ref="X17:AA17"/>
    <mergeCell ref="X19:AA19"/>
    <mergeCell ref="X20:AA20"/>
    <mergeCell ref="X21:AA21"/>
    <mergeCell ref="X22:AA22"/>
    <mergeCell ref="X13:AA13"/>
    <mergeCell ref="T14:W14"/>
    <mergeCell ref="T15:W15"/>
    <mergeCell ref="T16:W16"/>
    <mergeCell ref="T17:W17"/>
    <mergeCell ref="T19:W19"/>
    <mergeCell ref="K21:N21"/>
    <mergeCell ref="K22:N22"/>
    <mergeCell ref="K13:N13"/>
    <mergeCell ref="O14:R14"/>
    <mergeCell ref="O15:R15"/>
    <mergeCell ref="O16:R16"/>
    <mergeCell ref="O17:R17"/>
    <mergeCell ref="O19:R19"/>
    <mergeCell ref="O20:R20"/>
    <mergeCell ref="O21:R21"/>
    <mergeCell ref="O22:R22"/>
    <mergeCell ref="O13:R13"/>
    <mergeCell ref="K14:N14"/>
    <mergeCell ref="K15:N15"/>
    <mergeCell ref="K16:N16"/>
    <mergeCell ref="K17:N17"/>
    <mergeCell ref="K19:N19"/>
    <mergeCell ref="C21:F21"/>
    <mergeCell ref="C22:F22"/>
    <mergeCell ref="C13:F13"/>
    <mergeCell ref="G14:J14"/>
    <mergeCell ref="G15:J15"/>
    <mergeCell ref="G16:J16"/>
    <mergeCell ref="G17:J17"/>
    <mergeCell ref="G19:J19"/>
    <mergeCell ref="G20:J20"/>
    <mergeCell ref="G21:J21"/>
    <mergeCell ref="G22:J22"/>
    <mergeCell ref="G13:J13"/>
    <mergeCell ref="C14:F14"/>
    <mergeCell ref="C15:F15"/>
    <mergeCell ref="C16:F16"/>
    <mergeCell ref="C17:F17"/>
    <mergeCell ref="C19:F19"/>
    <mergeCell ref="AK27:AN27"/>
    <mergeCell ref="AO27:AR27"/>
    <mergeCell ref="AS27:AV27"/>
    <mergeCell ref="AW27:AZ27"/>
    <mergeCell ref="C27:F27"/>
    <mergeCell ref="G27:J27"/>
    <mergeCell ref="K27:N27"/>
    <mergeCell ref="O27:R27"/>
    <mergeCell ref="T27:W27"/>
    <mergeCell ref="X27:AA27"/>
    <mergeCell ref="AB27:AE27"/>
    <mergeCell ref="AF27:AI27"/>
  </mergeCells>
  <conditionalFormatting sqref="B7:B11 B27:AZ37">
    <cfRule type="cellIs" dxfId="39" priority="1" operator="equal">
      <formula>"na"</formula>
    </cfRule>
    <cfRule type="cellIs" dxfId="38" priority="2" operator="equal">
      <formula>"-"</formula>
    </cfRule>
    <cfRule type="cellIs" dxfId="37" priority="3" operator="equal">
      <formula>"o"</formula>
    </cfRule>
    <cfRule type="cellIs" dxfId="36" priority="4" operator="equal">
      <formula>"++"</formula>
    </cfRule>
    <cfRule type="cellIs" dxfId="35" priority="5" operator="equal">
      <formula>"+"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"/>
  <dimension ref="B4:BE37"/>
  <sheetViews>
    <sheetView zoomScale="70" zoomScaleNormal="70" workbookViewId="0">
      <selection activeCell="R8" sqref="R8"/>
    </sheetView>
  </sheetViews>
  <sheetFormatPr baseColWidth="10" defaultColWidth="11.5703125" defaultRowHeight="15" x14ac:dyDescent="0.25"/>
  <cols>
    <col min="1" max="1" width="11.5703125" style="2"/>
    <col min="2" max="2" width="4.7109375" style="6" customWidth="1"/>
    <col min="3" max="57" width="4.7109375" style="2" customWidth="1"/>
    <col min="58" max="16384" width="11.5703125" style="2"/>
  </cols>
  <sheetData>
    <row r="4" spans="2:57" ht="17.45" x14ac:dyDescent="0.3">
      <c r="B4" s="56" t="s">
        <v>29</v>
      </c>
      <c r="C4" s="56"/>
      <c r="D4" s="56"/>
      <c r="E4" s="56"/>
      <c r="F4" s="56"/>
      <c r="G4" s="56"/>
      <c r="H4" s="56"/>
      <c r="I4" s="56"/>
      <c r="J4" s="56"/>
      <c r="K4" s="56"/>
      <c r="L4" s="56"/>
      <c r="M4" s="56"/>
      <c r="N4" s="56"/>
      <c r="O4" s="56"/>
      <c r="P4" s="56"/>
      <c r="Q4" s="56"/>
      <c r="R4" s="56"/>
      <c r="S4" s="56"/>
      <c r="T4" s="56"/>
      <c r="U4" s="56"/>
      <c r="V4" s="56"/>
      <c r="W4" s="56"/>
      <c r="X4" s="56"/>
      <c r="Y4" s="56"/>
      <c r="Z4" s="56"/>
      <c r="AA4" s="56"/>
      <c r="AB4" s="56"/>
      <c r="AC4" s="56"/>
      <c r="AD4" s="56"/>
      <c r="AE4" s="56"/>
      <c r="AF4" s="56"/>
      <c r="AG4" s="56"/>
      <c r="AH4" s="56"/>
      <c r="AI4" s="56"/>
    </row>
    <row r="5" spans="2:57" ht="13.9" x14ac:dyDescent="0.25">
      <c r="B5" s="55" t="s">
        <v>21</v>
      </c>
      <c r="C5" s="55"/>
      <c r="D5" s="55"/>
      <c r="E5" s="55"/>
      <c r="F5" s="55"/>
    </row>
    <row r="6" spans="2:57" ht="13.9" x14ac:dyDescent="0.25">
      <c r="B6" s="55" t="s">
        <v>22</v>
      </c>
      <c r="C6" s="55"/>
      <c r="D6" s="55"/>
      <c r="E6" s="55"/>
      <c r="F6" s="55"/>
    </row>
    <row r="7" spans="2:57" ht="13.9" x14ac:dyDescent="0.25">
      <c r="B7" s="5" t="s">
        <v>5</v>
      </c>
      <c r="C7" s="55" t="s">
        <v>33</v>
      </c>
      <c r="D7" s="55"/>
      <c r="E7" s="55"/>
      <c r="F7" s="55"/>
    </row>
    <row r="8" spans="2:57" ht="13.9" x14ac:dyDescent="0.25">
      <c r="B8" s="3" t="s">
        <v>3</v>
      </c>
      <c r="C8" s="55" t="s">
        <v>34</v>
      </c>
      <c r="D8" s="55"/>
      <c r="E8" s="55"/>
      <c r="F8" s="55"/>
    </row>
    <row r="9" spans="2:57" ht="13.9" x14ac:dyDescent="0.25">
      <c r="B9" s="3" t="s">
        <v>4</v>
      </c>
      <c r="C9" s="55" t="s">
        <v>35</v>
      </c>
      <c r="D9" s="55"/>
      <c r="E9" s="55"/>
      <c r="F9" s="55"/>
    </row>
    <row r="10" spans="2:57" ht="13.9" x14ac:dyDescent="0.25">
      <c r="B10" s="3" t="s">
        <v>1</v>
      </c>
      <c r="C10" s="55" t="s">
        <v>36</v>
      </c>
      <c r="D10" s="55"/>
      <c r="E10" s="55"/>
      <c r="F10" s="55"/>
    </row>
    <row r="11" spans="2:57" ht="13.9" x14ac:dyDescent="0.25">
      <c r="B11" s="3" t="s">
        <v>2</v>
      </c>
      <c r="C11" s="55" t="s">
        <v>37</v>
      </c>
      <c r="D11" s="55"/>
      <c r="E11" s="55"/>
      <c r="F11" s="55"/>
    </row>
    <row r="12" spans="2:57" ht="13.9" x14ac:dyDescent="0.25">
      <c r="B12" s="3"/>
      <c r="C12" s="21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</row>
    <row r="13" spans="2:57" s="6" customFormat="1" ht="13.9" x14ac:dyDescent="0.25">
      <c r="C13" s="58">
        <v>2</v>
      </c>
      <c r="D13" s="58"/>
      <c r="E13" s="58"/>
      <c r="F13" s="58"/>
      <c r="G13" s="58">
        <v>3</v>
      </c>
      <c r="H13" s="58"/>
      <c r="I13" s="58"/>
      <c r="J13" s="58"/>
      <c r="K13" s="58">
        <v>4</v>
      </c>
      <c r="L13" s="58"/>
      <c r="M13" s="58"/>
      <c r="N13" s="58"/>
      <c r="O13" s="58">
        <v>5</v>
      </c>
      <c r="P13" s="58"/>
      <c r="Q13" s="58"/>
      <c r="R13" s="58"/>
      <c r="T13" s="58">
        <v>6</v>
      </c>
      <c r="U13" s="58"/>
      <c r="V13" s="58"/>
      <c r="W13" s="58"/>
      <c r="X13" s="58">
        <v>7</v>
      </c>
      <c r="Y13" s="58"/>
      <c r="Z13" s="58"/>
      <c r="AA13" s="58"/>
      <c r="AB13" s="58">
        <v>8</v>
      </c>
      <c r="AC13" s="58"/>
      <c r="AD13" s="58"/>
      <c r="AE13" s="58"/>
      <c r="AF13" s="58">
        <v>9</v>
      </c>
      <c r="AG13" s="58"/>
      <c r="AH13" s="58"/>
      <c r="AI13" s="58"/>
      <c r="AK13" s="58">
        <v>10</v>
      </c>
      <c r="AL13" s="58"/>
      <c r="AM13" s="58"/>
      <c r="AN13" s="58"/>
      <c r="AO13" s="58">
        <v>11</v>
      </c>
      <c r="AP13" s="58"/>
      <c r="AQ13" s="58"/>
      <c r="AR13" s="58"/>
      <c r="AS13" s="58">
        <v>12</v>
      </c>
      <c r="AT13" s="58"/>
      <c r="AU13" s="58"/>
      <c r="AV13" s="58"/>
      <c r="AW13" s="58">
        <v>13</v>
      </c>
      <c r="AX13" s="58"/>
      <c r="AY13" s="58"/>
      <c r="AZ13" s="58"/>
      <c r="BB13" s="58">
        <v>14</v>
      </c>
      <c r="BC13" s="58"/>
      <c r="BD13" s="58"/>
      <c r="BE13" s="58"/>
    </row>
    <row r="14" spans="2:57" ht="13.9" x14ac:dyDescent="0.25">
      <c r="B14" s="7" t="s">
        <v>0</v>
      </c>
      <c r="C14" s="57" t="s">
        <v>20</v>
      </c>
      <c r="D14" s="57"/>
      <c r="E14" s="57"/>
      <c r="F14" s="57"/>
      <c r="G14" s="57" t="s">
        <v>20</v>
      </c>
      <c r="H14" s="57"/>
      <c r="I14" s="57"/>
      <c r="J14" s="57"/>
      <c r="K14" s="57" t="s">
        <v>14</v>
      </c>
      <c r="L14" s="57"/>
      <c r="M14" s="57"/>
      <c r="N14" s="57"/>
      <c r="O14" s="57" t="s">
        <v>14</v>
      </c>
      <c r="P14" s="57"/>
      <c r="Q14" s="57"/>
      <c r="R14" s="57"/>
      <c r="S14" s="22"/>
      <c r="T14" s="57" t="s">
        <v>25</v>
      </c>
      <c r="U14" s="57"/>
      <c r="V14" s="57"/>
      <c r="W14" s="57"/>
      <c r="X14" s="57" t="s">
        <v>25</v>
      </c>
      <c r="Y14" s="57"/>
      <c r="Z14" s="57"/>
      <c r="AA14" s="57"/>
      <c r="AB14" s="57" t="s">
        <v>25</v>
      </c>
      <c r="AC14" s="57"/>
      <c r="AD14" s="57"/>
      <c r="AE14" s="57"/>
      <c r="AF14" s="57" t="s">
        <v>27</v>
      </c>
      <c r="AG14" s="57"/>
      <c r="AH14" s="57"/>
      <c r="AI14" s="57"/>
      <c r="AJ14" s="22"/>
      <c r="AK14" s="57" t="s">
        <v>27</v>
      </c>
      <c r="AL14" s="57"/>
      <c r="AM14" s="57"/>
      <c r="AN14" s="57"/>
      <c r="AO14" s="57" t="s">
        <v>27</v>
      </c>
      <c r="AP14" s="57"/>
      <c r="AQ14" s="57"/>
      <c r="AR14" s="57"/>
      <c r="AS14" s="57" t="s">
        <v>27</v>
      </c>
      <c r="AT14" s="57"/>
      <c r="AU14" s="57"/>
      <c r="AV14" s="57"/>
      <c r="AW14" s="57" t="s">
        <v>27</v>
      </c>
      <c r="AX14" s="57"/>
      <c r="AY14" s="57"/>
      <c r="AZ14" s="57"/>
      <c r="BA14" s="23"/>
      <c r="BB14" s="57" t="s">
        <v>31</v>
      </c>
      <c r="BC14" s="57"/>
      <c r="BD14" s="57"/>
      <c r="BE14" s="57"/>
    </row>
    <row r="15" spans="2:57" ht="13.9" x14ac:dyDescent="0.25">
      <c r="B15" s="7" t="s">
        <v>6</v>
      </c>
      <c r="C15" s="57" t="s">
        <v>15</v>
      </c>
      <c r="D15" s="57"/>
      <c r="E15" s="57"/>
      <c r="F15" s="57"/>
      <c r="G15" s="57" t="s">
        <v>15</v>
      </c>
      <c r="H15" s="57"/>
      <c r="I15" s="57"/>
      <c r="J15" s="57"/>
      <c r="K15" s="57" t="s">
        <v>27</v>
      </c>
      <c r="L15" s="57"/>
      <c r="M15" s="57"/>
      <c r="N15" s="57"/>
      <c r="O15" s="57" t="s">
        <v>27</v>
      </c>
      <c r="P15" s="57"/>
      <c r="Q15" s="57"/>
      <c r="R15" s="57"/>
      <c r="S15" s="24"/>
      <c r="T15" s="57" t="s">
        <v>27</v>
      </c>
      <c r="U15" s="57"/>
      <c r="V15" s="57"/>
      <c r="W15" s="57"/>
      <c r="X15" s="57" t="s">
        <v>20</v>
      </c>
      <c r="Y15" s="57"/>
      <c r="Z15" s="57"/>
      <c r="AA15" s="57"/>
      <c r="AB15" s="57" t="s">
        <v>20</v>
      </c>
      <c r="AC15" s="57"/>
      <c r="AD15" s="57"/>
      <c r="AE15" s="57"/>
      <c r="AF15" s="57" t="s">
        <v>20</v>
      </c>
      <c r="AG15" s="57"/>
      <c r="AH15" s="57"/>
      <c r="AI15" s="57"/>
      <c r="AJ15" s="22"/>
      <c r="AK15" s="57" t="s">
        <v>14</v>
      </c>
      <c r="AL15" s="57"/>
      <c r="AM15" s="57"/>
      <c r="AN15" s="57"/>
      <c r="AO15" s="57" t="s">
        <v>14</v>
      </c>
      <c r="AP15" s="57"/>
      <c r="AQ15" s="57"/>
      <c r="AR15" s="57"/>
      <c r="AS15" s="57" t="s">
        <v>14</v>
      </c>
      <c r="AT15" s="57"/>
      <c r="AU15" s="57"/>
      <c r="AV15" s="57"/>
      <c r="AW15" s="57" t="s">
        <v>25</v>
      </c>
      <c r="AX15" s="57"/>
      <c r="AY15" s="57"/>
      <c r="AZ15" s="57"/>
      <c r="BA15" s="23"/>
      <c r="BB15" s="57" t="s">
        <v>25</v>
      </c>
      <c r="BC15" s="57"/>
      <c r="BD15" s="57"/>
      <c r="BE15" s="57"/>
    </row>
    <row r="16" spans="2:57" ht="13.9" x14ac:dyDescent="0.25">
      <c r="B16" s="7" t="s">
        <v>7</v>
      </c>
      <c r="C16" s="57" t="s">
        <v>25</v>
      </c>
      <c r="D16" s="57"/>
      <c r="E16" s="57"/>
      <c r="F16" s="57"/>
      <c r="G16" s="57" t="s">
        <v>25</v>
      </c>
      <c r="H16" s="57"/>
      <c r="I16" s="57"/>
      <c r="J16" s="57"/>
      <c r="K16" s="57" t="s">
        <v>25</v>
      </c>
      <c r="L16" s="57"/>
      <c r="M16" s="57"/>
      <c r="N16" s="57"/>
      <c r="O16" s="57" t="s">
        <v>18</v>
      </c>
      <c r="P16" s="57"/>
      <c r="Q16" s="57"/>
      <c r="R16" s="57"/>
      <c r="S16" s="22"/>
      <c r="T16" s="57" t="s">
        <v>18</v>
      </c>
      <c r="U16" s="57"/>
      <c r="V16" s="57"/>
      <c r="W16" s="57"/>
      <c r="X16" s="57" t="s">
        <v>18</v>
      </c>
      <c r="Y16" s="57"/>
      <c r="Z16" s="57"/>
      <c r="AA16" s="57"/>
      <c r="AB16" s="57" t="s">
        <v>14</v>
      </c>
      <c r="AC16" s="57"/>
      <c r="AD16" s="57"/>
      <c r="AE16" s="57"/>
      <c r="AF16" s="57" t="s">
        <v>14</v>
      </c>
      <c r="AG16" s="57"/>
      <c r="AH16" s="57"/>
      <c r="AI16" s="57"/>
      <c r="AJ16" s="22"/>
      <c r="AK16" s="57" t="s">
        <v>14</v>
      </c>
      <c r="AL16" s="57"/>
      <c r="AM16" s="57"/>
      <c r="AN16" s="57"/>
      <c r="AO16" s="57" t="s">
        <v>25</v>
      </c>
      <c r="AP16" s="57"/>
      <c r="AQ16" s="57"/>
      <c r="AR16" s="57"/>
      <c r="AS16" s="57" t="s">
        <v>25</v>
      </c>
      <c r="AT16" s="57"/>
      <c r="AU16" s="57"/>
      <c r="AV16" s="57"/>
      <c r="AW16" s="57" t="s">
        <v>25</v>
      </c>
      <c r="AX16" s="57"/>
      <c r="AY16" s="57"/>
      <c r="AZ16" s="57"/>
      <c r="BA16" s="23"/>
      <c r="BB16" s="57" t="s">
        <v>25</v>
      </c>
      <c r="BC16" s="57"/>
      <c r="BD16" s="57"/>
      <c r="BE16" s="57"/>
    </row>
    <row r="17" spans="2:57" ht="13.9" x14ac:dyDescent="0.25">
      <c r="B17" s="7" t="s">
        <v>8</v>
      </c>
      <c r="C17" s="57" t="s">
        <v>27</v>
      </c>
      <c r="D17" s="57"/>
      <c r="E17" s="57"/>
      <c r="F17" s="57"/>
      <c r="G17" s="57" t="s">
        <v>27</v>
      </c>
      <c r="H17" s="57"/>
      <c r="I17" s="57"/>
      <c r="J17" s="57"/>
      <c r="K17" s="57" t="s">
        <v>25</v>
      </c>
      <c r="L17" s="57"/>
      <c r="M17" s="57"/>
      <c r="N17" s="57"/>
      <c r="O17" s="57" t="s">
        <v>25</v>
      </c>
      <c r="P17" s="57"/>
      <c r="Q17" s="57"/>
      <c r="R17" s="57"/>
      <c r="S17" s="22"/>
      <c r="T17" s="57" t="s">
        <v>14</v>
      </c>
      <c r="U17" s="57"/>
      <c r="V17" s="57"/>
      <c r="W17" s="57"/>
      <c r="X17" s="57" t="s">
        <v>27</v>
      </c>
      <c r="Y17" s="57"/>
      <c r="Z17" s="57"/>
      <c r="AA17" s="57"/>
      <c r="AB17" s="57" t="s">
        <v>27</v>
      </c>
      <c r="AC17" s="57"/>
      <c r="AD17" s="57"/>
      <c r="AE17" s="57"/>
      <c r="AF17" s="57" t="s">
        <v>27</v>
      </c>
      <c r="AG17" s="57"/>
      <c r="AH17" s="57"/>
      <c r="AI17" s="57"/>
      <c r="AJ17" s="22"/>
      <c r="AK17" s="57" t="s">
        <v>31</v>
      </c>
      <c r="AL17" s="57"/>
      <c r="AM17" s="57"/>
      <c r="AN17" s="57"/>
      <c r="AO17" s="57" t="s">
        <v>20</v>
      </c>
      <c r="AP17" s="57"/>
      <c r="AQ17" s="57"/>
      <c r="AR17" s="57"/>
      <c r="AS17" s="57" t="s">
        <v>20</v>
      </c>
      <c r="AT17" s="57"/>
      <c r="AU17" s="57"/>
      <c r="AV17" s="57"/>
      <c r="AW17" s="57" t="s">
        <v>20</v>
      </c>
      <c r="AX17" s="57"/>
      <c r="AY17" s="57"/>
      <c r="AZ17" s="57"/>
      <c r="BA17" s="23"/>
      <c r="BB17" s="57" t="s">
        <v>31</v>
      </c>
      <c r="BC17" s="57"/>
      <c r="BD17" s="57"/>
      <c r="BE17" s="57"/>
    </row>
    <row r="18" spans="2:57" ht="13.9" x14ac:dyDescent="0.25">
      <c r="C18" s="25"/>
      <c r="D18" s="25"/>
      <c r="E18" s="25"/>
      <c r="F18" s="25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22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22"/>
      <c r="AH18" s="22"/>
      <c r="AI18" s="22"/>
      <c r="AJ18" s="22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22"/>
      <c r="AY18" s="22"/>
      <c r="AZ18" s="22"/>
      <c r="BA18" s="22"/>
      <c r="BB18" s="26"/>
      <c r="BC18" s="8"/>
    </row>
    <row r="19" spans="2:57" ht="13.9" x14ac:dyDescent="0.25">
      <c r="B19" s="7" t="s">
        <v>9</v>
      </c>
      <c r="C19" s="57" t="s">
        <v>25</v>
      </c>
      <c r="D19" s="57"/>
      <c r="E19" s="57"/>
      <c r="F19" s="57"/>
      <c r="G19" s="57" t="s">
        <v>25</v>
      </c>
      <c r="H19" s="57"/>
      <c r="I19" s="57"/>
      <c r="J19" s="57"/>
      <c r="K19" s="57" t="s">
        <v>20</v>
      </c>
      <c r="L19" s="57"/>
      <c r="M19" s="57"/>
      <c r="N19" s="57"/>
      <c r="O19" s="57" t="s">
        <v>20</v>
      </c>
      <c r="P19" s="57"/>
      <c r="Q19" s="57"/>
      <c r="R19" s="57"/>
      <c r="S19" s="22"/>
      <c r="T19" s="57" t="s">
        <v>14</v>
      </c>
      <c r="U19" s="57"/>
      <c r="V19" s="57"/>
      <c r="W19" s="57"/>
      <c r="X19" s="57" t="s">
        <v>14</v>
      </c>
      <c r="Y19" s="57"/>
      <c r="Z19" s="57"/>
      <c r="AA19" s="57"/>
      <c r="AB19" s="57" t="s">
        <v>31</v>
      </c>
      <c r="AC19" s="57"/>
      <c r="AD19" s="57"/>
      <c r="AE19" s="57"/>
      <c r="AF19" s="57" t="s">
        <v>31</v>
      </c>
      <c r="AG19" s="57"/>
      <c r="AH19" s="57"/>
      <c r="AI19" s="57"/>
      <c r="AJ19" s="22"/>
      <c r="AK19" s="57" t="s">
        <v>14</v>
      </c>
      <c r="AL19" s="57"/>
      <c r="AM19" s="57"/>
      <c r="AN19" s="57"/>
      <c r="AO19" s="57" t="s">
        <v>14</v>
      </c>
      <c r="AP19" s="57"/>
      <c r="AQ19" s="57"/>
      <c r="AR19" s="57"/>
      <c r="AS19" s="57" t="s">
        <v>14</v>
      </c>
      <c r="AT19" s="57"/>
      <c r="AU19" s="57"/>
      <c r="AV19" s="57"/>
      <c r="AW19" s="57" t="s">
        <v>25</v>
      </c>
      <c r="AX19" s="57"/>
      <c r="AY19" s="57"/>
      <c r="AZ19" s="57"/>
      <c r="BA19" s="23"/>
      <c r="BB19" s="57" t="s">
        <v>27</v>
      </c>
      <c r="BC19" s="57"/>
      <c r="BD19" s="57"/>
      <c r="BE19" s="57"/>
    </row>
    <row r="20" spans="2:57" ht="13.9" x14ac:dyDescent="0.25">
      <c r="B20" s="7" t="s">
        <v>10</v>
      </c>
      <c r="C20" s="57" t="s">
        <v>14</v>
      </c>
      <c r="D20" s="57"/>
      <c r="E20" s="57"/>
      <c r="F20" s="57"/>
      <c r="G20" s="57" t="s">
        <v>14</v>
      </c>
      <c r="H20" s="57"/>
      <c r="I20" s="57"/>
      <c r="J20" s="57"/>
      <c r="K20" s="57" t="s">
        <v>27</v>
      </c>
      <c r="L20" s="57"/>
      <c r="M20" s="57"/>
      <c r="N20" s="57"/>
      <c r="O20" s="57" t="s">
        <v>27</v>
      </c>
      <c r="P20" s="57"/>
      <c r="Q20" s="57"/>
      <c r="R20" s="57"/>
      <c r="S20" s="22"/>
      <c r="T20" s="57" t="s">
        <v>25</v>
      </c>
      <c r="U20" s="57"/>
      <c r="V20" s="57"/>
      <c r="W20" s="57"/>
      <c r="X20" s="57" t="s">
        <v>25</v>
      </c>
      <c r="Y20" s="57"/>
      <c r="Z20" s="57"/>
      <c r="AA20" s="57"/>
      <c r="AB20" s="57" t="s">
        <v>25</v>
      </c>
      <c r="AC20" s="57"/>
      <c r="AD20" s="57"/>
      <c r="AE20" s="57"/>
      <c r="AF20" s="57" t="s">
        <v>25</v>
      </c>
      <c r="AG20" s="57"/>
      <c r="AH20" s="57"/>
      <c r="AI20" s="57"/>
      <c r="AJ20" s="22"/>
      <c r="AK20" s="57" t="s">
        <v>27</v>
      </c>
      <c r="AL20" s="57"/>
      <c r="AM20" s="57"/>
      <c r="AN20" s="57"/>
      <c r="AO20" s="57" t="s">
        <v>27</v>
      </c>
      <c r="AP20" s="57"/>
      <c r="AQ20" s="57"/>
      <c r="AR20" s="57"/>
      <c r="AS20" s="57" t="s">
        <v>31</v>
      </c>
      <c r="AT20" s="57"/>
      <c r="AU20" s="57"/>
      <c r="AV20" s="57"/>
      <c r="AW20" s="57" t="s">
        <v>31</v>
      </c>
      <c r="AX20" s="57"/>
      <c r="AY20" s="57"/>
      <c r="AZ20" s="57"/>
      <c r="BA20" s="23"/>
      <c r="BB20" s="57" t="s">
        <v>27</v>
      </c>
      <c r="BC20" s="57"/>
      <c r="BD20" s="57"/>
      <c r="BE20" s="57"/>
    </row>
    <row r="21" spans="2:57" ht="13.9" x14ac:dyDescent="0.25">
      <c r="B21" s="7" t="s">
        <v>11</v>
      </c>
      <c r="C21" s="57" t="s">
        <v>27</v>
      </c>
      <c r="D21" s="57"/>
      <c r="E21" s="57"/>
      <c r="F21" s="57"/>
      <c r="G21" s="57" t="s">
        <v>27</v>
      </c>
      <c r="H21" s="57"/>
      <c r="I21" s="57"/>
      <c r="J21" s="57"/>
      <c r="K21" s="57" t="s">
        <v>31</v>
      </c>
      <c r="L21" s="57"/>
      <c r="M21" s="57"/>
      <c r="N21" s="57"/>
      <c r="O21" s="57" t="s">
        <v>31</v>
      </c>
      <c r="P21" s="57"/>
      <c r="Q21" s="57"/>
      <c r="R21" s="57"/>
      <c r="S21" s="6"/>
      <c r="T21" s="57" t="s">
        <v>20</v>
      </c>
      <c r="U21" s="57"/>
      <c r="V21" s="57"/>
      <c r="W21" s="57"/>
      <c r="X21" s="57" t="s">
        <v>20</v>
      </c>
      <c r="Y21" s="57"/>
      <c r="Z21" s="57"/>
      <c r="AA21" s="57"/>
      <c r="AB21" s="57" t="s">
        <v>20</v>
      </c>
      <c r="AC21" s="57"/>
      <c r="AD21" s="57"/>
      <c r="AE21" s="57"/>
      <c r="AF21" s="57" t="s">
        <v>14</v>
      </c>
      <c r="AG21" s="57"/>
      <c r="AH21" s="57"/>
      <c r="AI21" s="57"/>
      <c r="AJ21" s="6"/>
      <c r="AK21" s="57" t="s">
        <v>31</v>
      </c>
      <c r="AL21" s="57"/>
      <c r="AM21" s="57"/>
      <c r="AN21" s="57"/>
      <c r="AO21" s="57" t="s">
        <v>31</v>
      </c>
      <c r="AP21" s="57"/>
      <c r="AQ21" s="57"/>
      <c r="AR21" s="57"/>
      <c r="AS21" s="57" t="s">
        <v>25</v>
      </c>
      <c r="AT21" s="57"/>
      <c r="AU21" s="57"/>
      <c r="AV21" s="57"/>
      <c r="AW21" s="57" t="s">
        <v>25</v>
      </c>
      <c r="AX21" s="57"/>
      <c r="AY21" s="57"/>
      <c r="AZ21" s="57"/>
      <c r="BA21" s="23"/>
      <c r="BB21" s="57" t="s">
        <v>27</v>
      </c>
      <c r="BC21" s="57"/>
      <c r="BD21" s="57"/>
      <c r="BE21" s="57"/>
    </row>
    <row r="22" spans="2:57" ht="13.9" x14ac:dyDescent="0.25">
      <c r="B22" s="7" t="s">
        <v>12</v>
      </c>
      <c r="C22" s="57" t="s">
        <v>25</v>
      </c>
      <c r="D22" s="57"/>
      <c r="E22" s="57"/>
      <c r="F22" s="57"/>
      <c r="G22" s="57" t="s">
        <v>25</v>
      </c>
      <c r="H22" s="57"/>
      <c r="I22" s="57"/>
      <c r="J22" s="57"/>
      <c r="K22" s="57" t="s">
        <v>25</v>
      </c>
      <c r="L22" s="57"/>
      <c r="M22" s="57"/>
      <c r="N22" s="57"/>
      <c r="O22" s="57" t="s">
        <v>25</v>
      </c>
      <c r="P22" s="57"/>
      <c r="Q22" s="57"/>
      <c r="R22" s="57"/>
      <c r="S22" s="6"/>
      <c r="T22" s="57" t="s">
        <v>27</v>
      </c>
      <c r="U22" s="57"/>
      <c r="V22" s="57"/>
      <c r="W22" s="57"/>
      <c r="X22" s="57" t="s">
        <v>27</v>
      </c>
      <c r="Y22" s="57"/>
      <c r="Z22" s="57"/>
      <c r="AA22" s="57"/>
      <c r="AB22" s="57" t="s">
        <v>27</v>
      </c>
      <c r="AC22" s="57"/>
      <c r="AD22" s="57"/>
      <c r="AE22" s="57"/>
      <c r="AF22" s="57" t="s">
        <v>26</v>
      </c>
      <c r="AG22" s="57"/>
      <c r="AH22" s="57"/>
      <c r="AI22" s="57"/>
      <c r="AJ22" s="6"/>
      <c r="AK22" s="57" t="s">
        <v>26</v>
      </c>
      <c r="AL22" s="57"/>
      <c r="AM22" s="57"/>
      <c r="AN22" s="57"/>
      <c r="AO22" s="57" t="s">
        <v>26</v>
      </c>
      <c r="AP22" s="57"/>
      <c r="AQ22" s="57"/>
      <c r="AR22" s="57"/>
      <c r="AS22" s="57" t="s">
        <v>20</v>
      </c>
      <c r="AT22" s="57"/>
      <c r="AU22" s="57"/>
      <c r="AV22" s="57"/>
      <c r="AW22" s="57" t="s">
        <v>20</v>
      </c>
      <c r="AX22" s="57"/>
      <c r="AY22" s="57"/>
      <c r="AZ22" s="57"/>
      <c r="BA22" s="23"/>
      <c r="BB22" s="57" t="s">
        <v>27</v>
      </c>
      <c r="BC22" s="57"/>
      <c r="BD22" s="57"/>
      <c r="BE22" s="57"/>
    </row>
    <row r="23" spans="2:57" ht="13.9" x14ac:dyDescent="0.25">
      <c r="C23" s="21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</row>
    <row r="24" spans="2:57" ht="13.9" x14ac:dyDescent="0.25">
      <c r="B24" s="6" t="s">
        <v>23</v>
      </c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</row>
    <row r="25" spans="2:57" ht="13.9" x14ac:dyDescent="0.25">
      <c r="C25" s="8"/>
      <c r="D25" s="22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8"/>
      <c r="P25" s="29"/>
      <c r="Q25" s="27"/>
      <c r="R25" s="27"/>
      <c r="S25" s="27"/>
      <c r="T25" s="27"/>
    </row>
    <row r="27" spans="2:57" ht="13.9" x14ac:dyDescent="0.25">
      <c r="B27" s="10"/>
      <c r="C27" s="41">
        <v>2</v>
      </c>
      <c r="D27" s="41"/>
      <c r="E27" s="41"/>
      <c r="F27" s="41"/>
      <c r="G27" s="41">
        <v>3</v>
      </c>
      <c r="H27" s="41"/>
      <c r="I27" s="41"/>
      <c r="J27" s="41"/>
      <c r="K27" s="41">
        <v>4</v>
      </c>
      <c r="L27" s="41"/>
      <c r="M27" s="41"/>
      <c r="N27" s="41"/>
      <c r="O27" s="41">
        <v>5</v>
      </c>
      <c r="P27" s="41"/>
      <c r="Q27" s="41"/>
      <c r="R27" s="41"/>
      <c r="S27" s="12"/>
      <c r="T27" s="41">
        <v>6</v>
      </c>
      <c r="U27" s="41"/>
      <c r="V27" s="41"/>
      <c r="W27" s="41"/>
      <c r="X27" s="41">
        <v>7</v>
      </c>
      <c r="Y27" s="41"/>
      <c r="Z27" s="41"/>
      <c r="AA27" s="41"/>
      <c r="AB27" s="41">
        <v>8</v>
      </c>
      <c r="AC27" s="41"/>
      <c r="AD27" s="41"/>
      <c r="AE27" s="41"/>
      <c r="AF27" s="41">
        <v>9</v>
      </c>
      <c r="AG27" s="41"/>
      <c r="AH27" s="41"/>
      <c r="AI27" s="41"/>
      <c r="AJ27" s="12"/>
      <c r="AK27" s="41">
        <v>10</v>
      </c>
      <c r="AL27" s="41"/>
      <c r="AM27" s="41"/>
      <c r="AN27" s="41"/>
      <c r="AO27" s="41">
        <v>11</v>
      </c>
      <c r="AP27" s="41"/>
      <c r="AQ27" s="41"/>
      <c r="AR27" s="41"/>
      <c r="AS27" s="41">
        <v>12</v>
      </c>
      <c r="AT27" s="41"/>
      <c r="AU27" s="41"/>
      <c r="AV27" s="41"/>
      <c r="AW27" s="41">
        <v>13</v>
      </c>
      <c r="AX27" s="41"/>
      <c r="AY27" s="41"/>
      <c r="AZ27" s="41"/>
      <c r="BA27" s="12"/>
      <c r="BB27" s="41" t="s">
        <v>13</v>
      </c>
      <c r="BC27" s="41"/>
      <c r="BD27" s="41"/>
      <c r="BE27" s="41"/>
    </row>
    <row r="28" spans="2:57" ht="13.9" x14ac:dyDescent="0.25">
      <c r="B28" s="13" t="s">
        <v>0</v>
      </c>
      <c r="C28" s="14" t="s">
        <v>5</v>
      </c>
      <c r="D28" s="14" t="s">
        <v>1</v>
      </c>
      <c r="E28" s="14" t="s">
        <v>3</v>
      </c>
      <c r="F28" s="14" t="s">
        <v>1</v>
      </c>
      <c r="G28" s="14" t="s">
        <v>5</v>
      </c>
      <c r="H28" s="14" t="s">
        <v>1</v>
      </c>
      <c r="I28" s="14" t="s">
        <v>3</v>
      </c>
      <c r="J28" s="14" t="s">
        <v>1</v>
      </c>
      <c r="K28" s="14" t="s">
        <v>5</v>
      </c>
      <c r="L28" s="14" t="s">
        <v>1</v>
      </c>
      <c r="M28" s="14" t="s">
        <v>4</v>
      </c>
      <c r="N28" s="14" t="s">
        <v>1</v>
      </c>
      <c r="O28" s="14" t="s">
        <v>3</v>
      </c>
      <c r="P28" s="14" t="s">
        <v>1</v>
      </c>
      <c r="Q28" s="14" t="s">
        <v>3</v>
      </c>
      <c r="R28" s="14" t="s">
        <v>3</v>
      </c>
      <c r="S28" s="12"/>
      <c r="T28" s="14" t="s">
        <v>3</v>
      </c>
      <c r="U28" s="14" t="s">
        <v>1</v>
      </c>
      <c r="V28" s="14" t="s">
        <v>5</v>
      </c>
      <c r="W28" s="14" t="s">
        <v>5</v>
      </c>
      <c r="X28" s="14" t="s">
        <v>3</v>
      </c>
      <c r="Y28" s="14" t="s">
        <v>1</v>
      </c>
      <c r="Z28" s="14" t="s">
        <v>4</v>
      </c>
      <c r="AA28" s="14" t="s">
        <v>3</v>
      </c>
      <c r="AB28" s="14" t="s">
        <v>3</v>
      </c>
      <c r="AC28" s="14" t="s">
        <v>1</v>
      </c>
      <c r="AD28" s="14" t="s">
        <v>5</v>
      </c>
      <c r="AE28" s="14" t="s">
        <v>5</v>
      </c>
      <c r="AF28" s="14" t="s">
        <v>3</v>
      </c>
      <c r="AG28" s="14" t="s">
        <v>1</v>
      </c>
      <c r="AH28" s="14" t="s">
        <v>4</v>
      </c>
      <c r="AI28" s="14" t="s">
        <v>5</v>
      </c>
      <c r="AJ28" s="12"/>
      <c r="AK28" s="14" t="s">
        <v>1</v>
      </c>
      <c r="AL28" s="14" t="s">
        <v>1</v>
      </c>
      <c r="AM28" s="14" t="s">
        <v>1</v>
      </c>
      <c r="AN28" s="14" t="s">
        <v>3</v>
      </c>
      <c r="AO28" s="14" t="s">
        <v>3</v>
      </c>
      <c r="AP28" s="14" t="s">
        <v>1</v>
      </c>
      <c r="AQ28" s="14" t="s">
        <v>1</v>
      </c>
      <c r="AR28" s="14" t="s">
        <v>5</v>
      </c>
      <c r="AS28" s="14" t="s">
        <v>4</v>
      </c>
      <c r="AT28" s="14" t="s">
        <v>1</v>
      </c>
      <c r="AU28" s="14" t="s">
        <v>1</v>
      </c>
      <c r="AV28" s="14" t="s">
        <v>5</v>
      </c>
      <c r="AW28" s="14" t="s">
        <v>4</v>
      </c>
      <c r="AX28" s="14" t="s">
        <v>1</v>
      </c>
      <c r="AY28" s="14" t="s">
        <v>2</v>
      </c>
      <c r="AZ28" s="14" t="s">
        <v>1</v>
      </c>
      <c r="BA28" s="12"/>
      <c r="BB28" s="14" t="s">
        <v>5</v>
      </c>
      <c r="BC28" s="14" t="s">
        <v>1</v>
      </c>
      <c r="BD28" s="14" t="s">
        <v>5</v>
      </c>
      <c r="BE28" s="14" t="s">
        <v>5</v>
      </c>
    </row>
    <row r="29" spans="2:57" ht="13.9" x14ac:dyDescent="0.25">
      <c r="B29" s="13" t="s">
        <v>6</v>
      </c>
      <c r="C29" s="14" t="s">
        <v>1</v>
      </c>
      <c r="D29" s="14" t="s">
        <v>1</v>
      </c>
      <c r="E29" s="14" t="s">
        <v>1</v>
      </c>
      <c r="F29" s="14" t="s">
        <v>1</v>
      </c>
      <c r="G29" s="14" t="s">
        <v>1</v>
      </c>
      <c r="H29" s="14" t="s">
        <v>1</v>
      </c>
      <c r="I29" s="14" t="s">
        <v>1</v>
      </c>
      <c r="J29" s="14" t="s">
        <v>1</v>
      </c>
      <c r="K29" s="14" t="s">
        <v>5</v>
      </c>
      <c r="L29" s="14" t="s">
        <v>1</v>
      </c>
      <c r="M29" s="14" t="s">
        <v>5</v>
      </c>
      <c r="N29" s="14" t="s">
        <v>5</v>
      </c>
      <c r="O29" s="14" t="s">
        <v>5</v>
      </c>
      <c r="P29" s="14" t="s">
        <v>1</v>
      </c>
      <c r="Q29" s="14" t="s">
        <v>5</v>
      </c>
      <c r="R29" s="14" t="s">
        <v>5</v>
      </c>
      <c r="S29" s="12"/>
      <c r="T29" s="14" t="s">
        <v>5</v>
      </c>
      <c r="U29" s="14" t="s">
        <v>1</v>
      </c>
      <c r="V29" s="14" t="s">
        <v>5</v>
      </c>
      <c r="W29" s="14" t="s">
        <v>5</v>
      </c>
      <c r="X29" s="14" t="s">
        <v>3</v>
      </c>
      <c r="Y29" s="14" t="s">
        <v>1</v>
      </c>
      <c r="Z29" s="14" t="s">
        <v>5</v>
      </c>
      <c r="AA29" s="14" t="s">
        <v>1</v>
      </c>
      <c r="AB29" s="14" t="s">
        <v>5</v>
      </c>
      <c r="AC29" s="14" t="s">
        <v>1</v>
      </c>
      <c r="AD29" s="14" t="s">
        <v>5</v>
      </c>
      <c r="AE29" s="14" t="s">
        <v>1</v>
      </c>
      <c r="AF29" s="14" t="s">
        <v>3</v>
      </c>
      <c r="AG29" s="14" t="s">
        <v>4</v>
      </c>
      <c r="AH29" s="14" t="s">
        <v>5</v>
      </c>
      <c r="AI29" s="14" t="s">
        <v>3</v>
      </c>
      <c r="AJ29" s="12"/>
      <c r="AK29" s="14" t="s">
        <v>5</v>
      </c>
      <c r="AL29" s="14" t="s">
        <v>1</v>
      </c>
      <c r="AM29" s="14" t="s">
        <v>4</v>
      </c>
      <c r="AN29" s="14" t="s">
        <v>1</v>
      </c>
      <c r="AO29" s="14" t="s">
        <v>5</v>
      </c>
      <c r="AP29" s="14" t="s">
        <v>3</v>
      </c>
      <c r="AQ29" s="14" t="s">
        <v>5</v>
      </c>
      <c r="AR29" s="14" t="s">
        <v>3</v>
      </c>
      <c r="AS29" s="14" t="s">
        <v>5</v>
      </c>
      <c r="AT29" s="14" t="s">
        <v>1</v>
      </c>
      <c r="AU29" s="14" t="s">
        <v>5</v>
      </c>
      <c r="AV29" s="14" t="s">
        <v>1</v>
      </c>
      <c r="AW29" s="14" t="s">
        <v>2</v>
      </c>
      <c r="AX29" s="14" t="s">
        <v>2</v>
      </c>
      <c r="AY29" s="14" t="s">
        <v>2</v>
      </c>
      <c r="AZ29" s="14" t="s">
        <v>2</v>
      </c>
      <c r="BA29" s="12"/>
      <c r="BB29" s="14" t="s">
        <v>3</v>
      </c>
      <c r="BC29" s="14" t="s">
        <v>1</v>
      </c>
      <c r="BD29" s="14" t="s">
        <v>5</v>
      </c>
      <c r="BE29" s="14" t="s">
        <v>5</v>
      </c>
    </row>
    <row r="30" spans="2:57" ht="13.9" x14ac:dyDescent="0.25">
      <c r="B30" s="15" t="s">
        <v>7</v>
      </c>
      <c r="C30" s="14" t="s">
        <v>1</v>
      </c>
      <c r="D30" s="14" t="s">
        <v>1</v>
      </c>
      <c r="E30" s="14" t="s">
        <v>1</v>
      </c>
      <c r="F30" s="14" t="s">
        <v>3</v>
      </c>
      <c r="G30" s="14" t="s">
        <v>5</v>
      </c>
      <c r="H30" s="14" t="s">
        <v>1</v>
      </c>
      <c r="I30" s="14" t="s">
        <v>1</v>
      </c>
      <c r="J30" s="14" t="s">
        <v>3</v>
      </c>
      <c r="K30" s="14" t="s">
        <v>5</v>
      </c>
      <c r="L30" s="14" t="s">
        <v>1</v>
      </c>
      <c r="M30" s="14" t="s">
        <v>1</v>
      </c>
      <c r="N30" s="14" t="s">
        <v>4</v>
      </c>
      <c r="O30" s="14" t="s">
        <v>2</v>
      </c>
      <c r="P30" s="14" t="s">
        <v>2</v>
      </c>
      <c r="Q30" s="14" t="s">
        <v>2</v>
      </c>
      <c r="R30" s="14" t="s">
        <v>2</v>
      </c>
      <c r="S30" s="12"/>
      <c r="T30" s="14" t="s">
        <v>2</v>
      </c>
      <c r="U30" s="14" t="s">
        <v>2</v>
      </c>
      <c r="V30" s="14" t="s">
        <v>2</v>
      </c>
      <c r="W30" s="14" t="s">
        <v>2</v>
      </c>
      <c r="X30" s="14" t="s">
        <v>5</v>
      </c>
      <c r="Y30" s="14" t="s">
        <v>1</v>
      </c>
      <c r="Z30" s="14" t="s">
        <v>1</v>
      </c>
      <c r="AA30" s="14" t="s">
        <v>5</v>
      </c>
      <c r="AB30" s="14" t="s">
        <v>5</v>
      </c>
      <c r="AC30" s="14" t="s">
        <v>2</v>
      </c>
      <c r="AD30" s="14" t="s">
        <v>2</v>
      </c>
      <c r="AE30" s="14" t="s">
        <v>2</v>
      </c>
      <c r="AF30" s="14" t="s">
        <v>5</v>
      </c>
      <c r="AG30" s="14" t="s">
        <v>1</v>
      </c>
      <c r="AH30" s="14" t="s">
        <v>1</v>
      </c>
      <c r="AI30" s="14" t="s">
        <v>3</v>
      </c>
      <c r="AJ30" s="12"/>
      <c r="AK30" s="14" t="s">
        <v>5</v>
      </c>
      <c r="AL30" s="14" t="s">
        <v>1</v>
      </c>
      <c r="AM30" s="14" t="s">
        <v>3</v>
      </c>
      <c r="AN30" s="14" t="s">
        <v>3</v>
      </c>
      <c r="AO30" s="14" t="s">
        <v>1</v>
      </c>
      <c r="AP30" s="14" t="s">
        <v>1</v>
      </c>
      <c r="AQ30" s="14" t="s">
        <v>1</v>
      </c>
      <c r="AR30" s="14" t="s">
        <v>2</v>
      </c>
      <c r="AS30" s="14" t="s">
        <v>1</v>
      </c>
      <c r="AT30" s="14" t="s">
        <v>1</v>
      </c>
      <c r="AU30" s="14" t="s">
        <v>1</v>
      </c>
      <c r="AV30" s="14" t="s">
        <v>1</v>
      </c>
      <c r="AW30" s="14" t="s">
        <v>3</v>
      </c>
      <c r="AX30" s="14" t="s">
        <v>1</v>
      </c>
      <c r="AY30" s="14" t="s">
        <v>2</v>
      </c>
      <c r="AZ30" s="14" t="s">
        <v>1</v>
      </c>
      <c r="BA30" s="12"/>
      <c r="BB30" s="14" t="s">
        <v>5</v>
      </c>
      <c r="BC30" s="14" t="s">
        <v>1</v>
      </c>
      <c r="BD30" s="14" t="s">
        <v>2</v>
      </c>
      <c r="BE30" s="14" t="s">
        <v>5</v>
      </c>
    </row>
    <row r="31" spans="2:57" ht="13.9" x14ac:dyDescent="0.25">
      <c r="B31" s="17" t="s">
        <v>8</v>
      </c>
      <c r="C31" s="14" t="s">
        <v>3</v>
      </c>
      <c r="D31" s="14" t="s">
        <v>1</v>
      </c>
      <c r="E31" s="14" t="s">
        <v>1</v>
      </c>
      <c r="F31" s="14" t="s">
        <v>3</v>
      </c>
      <c r="G31" s="14" t="s">
        <v>3</v>
      </c>
      <c r="H31" s="14" t="s">
        <v>1</v>
      </c>
      <c r="I31" s="14" t="s">
        <v>1</v>
      </c>
      <c r="J31" s="14" t="s">
        <v>3</v>
      </c>
      <c r="K31" s="14" t="s">
        <v>1</v>
      </c>
      <c r="L31" s="14" t="s">
        <v>1</v>
      </c>
      <c r="M31" s="14" t="s">
        <v>1</v>
      </c>
      <c r="N31" s="14" t="s">
        <v>1</v>
      </c>
      <c r="O31" s="14" t="s">
        <v>1</v>
      </c>
      <c r="P31" s="14" t="s">
        <v>1</v>
      </c>
      <c r="Q31" s="14" t="s">
        <v>1</v>
      </c>
      <c r="R31" s="14" t="s">
        <v>1</v>
      </c>
      <c r="S31" s="12"/>
      <c r="T31" s="14" t="s">
        <v>5</v>
      </c>
      <c r="U31" s="14" t="s">
        <v>3</v>
      </c>
      <c r="V31" s="14" t="s">
        <v>1</v>
      </c>
      <c r="W31" s="14" t="s">
        <v>2</v>
      </c>
      <c r="X31" s="14" t="s">
        <v>4</v>
      </c>
      <c r="Y31" s="14" t="s">
        <v>1</v>
      </c>
      <c r="Z31" s="14" t="s">
        <v>3</v>
      </c>
      <c r="AA31" s="14" t="s">
        <v>5</v>
      </c>
      <c r="AB31" s="14" t="s">
        <v>1</v>
      </c>
      <c r="AC31" s="14" t="s">
        <v>1</v>
      </c>
      <c r="AD31" s="14" t="s">
        <v>3</v>
      </c>
      <c r="AE31" s="14" t="s">
        <v>3</v>
      </c>
      <c r="AF31" s="14" t="s">
        <v>1</v>
      </c>
      <c r="AG31" s="14" t="s">
        <v>1</v>
      </c>
      <c r="AH31" s="14" t="s">
        <v>3</v>
      </c>
      <c r="AI31" s="14" t="s">
        <v>3</v>
      </c>
      <c r="AJ31" s="12"/>
      <c r="AK31" s="14" t="s">
        <v>3</v>
      </c>
      <c r="AL31" s="14" t="s">
        <v>1</v>
      </c>
      <c r="AM31" s="14" t="s">
        <v>5</v>
      </c>
      <c r="AN31" s="14" t="s">
        <v>5</v>
      </c>
      <c r="AO31" s="14" t="s">
        <v>3</v>
      </c>
      <c r="AP31" s="14" t="s">
        <v>1</v>
      </c>
      <c r="AQ31" s="14" t="s">
        <v>5</v>
      </c>
      <c r="AR31" s="14" t="s">
        <v>3</v>
      </c>
      <c r="AS31" s="14" t="s">
        <v>5</v>
      </c>
      <c r="AT31" s="14" t="s">
        <v>3</v>
      </c>
      <c r="AU31" s="14" t="s">
        <v>5</v>
      </c>
      <c r="AV31" s="14" t="s">
        <v>5</v>
      </c>
      <c r="AW31" s="14" t="s">
        <v>3</v>
      </c>
      <c r="AX31" s="14" t="s">
        <v>1</v>
      </c>
      <c r="AY31" s="14" t="s">
        <v>3</v>
      </c>
      <c r="AZ31" s="14" t="s">
        <v>1</v>
      </c>
      <c r="BA31" s="12"/>
      <c r="BB31" s="14" t="s">
        <v>2</v>
      </c>
      <c r="BC31" s="14" t="s">
        <v>2</v>
      </c>
      <c r="BD31" s="14" t="s">
        <v>5</v>
      </c>
      <c r="BE31" s="14" t="s">
        <v>2</v>
      </c>
    </row>
    <row r="32" spans="2:57" ht="13.9" x14ac:dyDescent="0.25">
      <c r="B32" s="10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2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2"/>
      <c r="AK32" s="18"/>
      <c r="AL32" s="18"/>
      <c r="AM32" s="18"/>
      <c r="AN32" s="18"/>
      <c r="AO32" s="18"/>
      <c r="AP32" s="18"/>
      <c r="AQ32" s="18"/>
      <c r="AR32" s="18"/>
      <c r="AS32" s="18"/>
      <c r="AT32" s="18"/>
      <c r="AU32" s="18"/>
      <c r="AV32" s="18"/>
      <c r="AW32" s="18"/>
      <c r="AX32" s="18"/>
      <c r="AY32" s="18"/>
      <c r="AZ32" s="18"/>
      <c r="BA32" s="12"/>
      <c r="BB32" s="18"/>
      <c r="BC32" s="18"/>
      <c r="BD32" s="18"/>
      <c r="BE32" s="18"/>
    </row>
    <row r="33" spans="2:57" ht="13.9" x14ac:dyDescent="0.25">
      <c r="B33" s="17" t="s">
        <v>9</v>
      </c>
      <c r="C33" s="14" t="s">
        <v>1</v>
      </c>
      <c r="D33" s="14" t="s">
        <v>1</v>
      </c>
      <c r="E33" s="14" t="s">
        <v>2</v>
      </c>
      <c r="F33" s="14" t="s">
        <v>2</v>
      </c>
      <c r="G33" s="14" t="s">
        <v>3</v>
      </c>
      <c r="H33" s="14" t="s">
        <v>1</v>
      </c>
      <c r="I33" s="14" t="s">
        <v>2</v>
      </c>
      <c r="J33" s="14" t="s">
        <v>2</v>
      </c>
      <c r="K33" s="14" t="s">
        <v>3</v>
      </c>
      <c r="L33" s="14" t="s">
        <v>1</v>
      </c>
      <c r="M33" s="14" t="s">
        <v>1</v>
      </c>
      <c r="N33" s="14" t="s">
        <v>2</v>
      </c>
      <c r="O33" s="14" t="s">
        <v>3</v>
      </c>
      <c r="P33" s="14" t="s">
        <v>1</v>
      </c>
      <c r="Q33" s="14" t="s">
        <v>2</v>
      </c>
      <c r="R33" s="14" t="s">
        <v>2</v>
      </c>
      <c r="S33" s="12"/>
      <c r="T33" s="14" t="s">
        <v>3</v>
      </c>
      <c r="U33" s="14" t="s">
        <v>1</v>
      </c>
      <c r="V33" s="14" t="s">
        <v>3</v>
      </c>
      <c r="W33" s="14" t="s">
        <v>1</v>
      </c>
      <c r="X33" s="14" t="s">
        <v>4</v>
      </c>
      <c r="Y33" s="14" t="s">
        <v>1</v>
      </c>
      <c r="Z33" s="14" t="s">
        <v>5</v>
      </c>
      <c r="AA33" s="14" t="s">
        <v>2</v>
      </c>
      <c r="AB33" s="14" t="s">
        <v>4</v>
      </c>
      <c r="AC33" s="14" t="s">
        <v>1</v>
      </c>
      <c r="AD33" s="14" t="s">
        <v>5</v>
      </c>
      <c r="AE33" s="14" t="s">
        <v>2</v>
      </c>
      <c r="AF33" s="14" t="s">
        <v>3</v>
      </c>
      <c r="AG33" s="14" t="s">
        <v>1</v>
      </c>
      <c r="AH33" s="14" t="s">
        <v>5</v>
      </c>
      <c r="AI33" s="14" t="s">
        <v>3</v>
      </c>
      <c r="AJ33" s="12"/>
      <c r="AK33" s="14" t="s">
        <v>3</v>
      </c>
      <c r="AL33" s="14" t="s">
        <v>1</v>
      </c>
      <c r="AM33" s="14" t="s">
        <v>4</v>
      </c>
      <c r="AN33" s="14" t="s">
        <v>1</v>
      </c>
      <c r="AO33" s="14" t="s">
        <v>1</v>
      </c>
      <c r="AP33" s="14" t="s">
        <v>1</v>
      </c>
      <c r="AQ33" s="14" t="s">
        <v>1</v>
      </c>
      <c r="AR33" s="14" t="s">
        <v>1</v>
      </c>
      <c r="AS33" s="14" t="s">
        <v>5</v>
      </c>
      <c r="AT33" s="14" t="s">
        <v>1</v>
      </c>
      <c r="AU33" s="14" t="s">
        <v>2</v>
      </c>
      <c r="AV33" s="14" t="s">
        <v>4</v>
      </c>
      <c r="AW33" s="14" t="s">
        <v>3</v>
      </c>
      <c r="AX33" s="14" t="s">
        <v>1</v>
      </c>
      <c r="AY33" s="14" t="s">
        <v>2</v>
      </c>
      <c r="AZ33" s="14" t="s">
        <v>1</v>
      </c>
      <c r="BA33" s="12"/>
      <c r="BB33" s="14" t="s">
        <v>5</v>
      </c>
      <c r="BC33" s="14" t="s">
        <v>1</v>
      </c>
      <c r="BD33" s="14" t="s">
        <v>2</v>
      </c>
      <c r="BE33" s="14" t="s">
        <v>5</v>
      </c>
    </row>
    <row r="34" spans="2:57" ht="13.9" x14ac:dyDescent="0.25">
      <c r="B34" s="19" t="s">
        <v>10</v>
      </c>
      <c r="C34" s="14" t="s">
        <v>5</v>
      </c>
      <c r="D34" s="14" t="s">
        <v>1</v>
      </c>
      <c r="E34" s="14" t="s">
        <v>5</v>
      </c>
      <c r="F34" s="14" t="s">
        <v>1</v>
      </c>
      <c r="G34" s="14" t="s">
        <v>5</v>
      </c>
      <c r="H34" s="14" t="s">
        <v>1</v>
      </c>
      <c r="I34" s="14" t="s">
        <v>1</v>
      </c>
      <c r="J34" s="14" t="s">
        <v>1</v>
      </c>
      <c r="K34" s="14" t="s">
        <v>2</v>
      </c>
      <c r="L34" s="14" t="s">
        <v>2</v>
      </c>
      <c r="M34" s="14" t="s">
        <v>2</v>
      </c>
      <c r="N34" s="14" t="s">
        <v>2</v>
      </c>
      <c r="O34" s="14" t="s">
        <v>1</v>
      </c>
      <c r="P34" s="14" t="s">
        <v>1</v>
      </c>
      <c r="Q34" s="14" t="s">
        <v>3</v>
      </c>
      <c r="R34" s="14" t="s">
        <v>1</v>
      </c>
      <c r="S34" s="12"/>
      <c r="T34" s="14" t="s">
        <v>3</v>
      </c>
      <c r="U34" s="14" t="s">
        <v>1</v>
      </c>
      <c r="V34" s="14" t="s">
        <v>3</v>
      </c>
      <c r="W34" s="14" t="s">
        <v>5</v>
      </c>
      <c r="X34" s="14" t="s">
        <v>1</v>
      </c>
      <c r="Y34" s="14" t="s">
        <v>1</v>
      </c>
      <c r="Z34" s="14" t="s">
        <v>3</v>
      </c>
      <c r="AA34" s="14" t="s">
        <v>5</v>
      </c>
      <c r="AB34" s="14" t="s">
        <v>3</v>
      </c>
      <c r="AC34" s="14" t="s">
        <v>1</v>
      </c>
      <c r="AD34" s="14" t="s">
        <v>1</v>
      </c>
      <c r="AE34" s="14" t="s">
        <v>1</v>
      </c>
      <c r="AF34" s="14" t="s">
        <v>2</v>
      </c>
      <c r="AG34" s="14" t="s">
        <v>2</v>
      </c>
      <c r="AH34" s="14" t="s">
        <v>2</v>
      </c>
      <c r="AI34" s="14" t="s">
        <v>2</v>
      </c>
      <c r="AJ34" s="12"/>
      <c r="AK34" s="14" t="s">
        <v>3</v>
      </c>
      <c r="AL34" s="14" t="s">
        <v>1</v>
      </c>
      <c r="AM34" s="14" t="s">
        <v>1</v>
      </c>
      <c r="AN34" s="14" t="s">
        <v>1</v>
      </c>
      <c r="AO34" s="14" t="s">
        <v>5</v>
      </c>
      <c r="AP34" s="14" t="s">
        <v>1</v>
      </c>
      <c r="AQ34" s="14" t="s">
        <v>1</v>
      </c>
      <c r="AR34" s="14" t="s">
        <v>3</v>
      </c>
      <c r="AS34" s="14" t="s">
        <v>2</v>
      </c>
      <c r="AT34" s="14" t="s">
        <v>2</v>
      </c>
      <c r="AU34" s="14" t="s">
        <v>2</v>
      </c>
      <c r="AV34" s="14" t="s">
        <v>2</v>
      </c>
      <c r="AW34" s="14" t="s">
        <v>1</v>
      </c>
      <c r="AX34" s="14" t="s">
        <v>1</v>
      </c>
      <c r="AY34" s="14" t="s">
        <v>2</v>
      </c>
      <c r="AZ34" s="14" t="s">
        <v>1</v>
      </c>
      <c r="BA34" s="12"/>
      <c r="BB34" s="14" t="s">
        <v>5</v>
      </c>
      <c r="BC34" s="14" t="s">
        <v>1</v>
      </c>
      <c r="BD34" s="14" t="s">
        <v>2</v>
      </c>
      <c r="BE34" s="14" t="s">
        <v>5</v>
      </c>
    </row>
    <row r="35" spans="2:57" ht="13.9" x14ac:dyDescent="0.25">
      <c r="B35" s="13" t="s">
        <v>11</v>
      </c>
      <c r="C35" s="14" t="s">
        <v>1</v>
      </c>
      <c r="D35" s="14" t="s">
        <v>1</v>
      </c>
      <c r="E35" s="20" t="s">
        <v>4</v>
      </c>
      <c r="F35" s="14" t="s">
        <v>1</v>
      </c>
      <c r="G35" s="14" t="s">
        <v>1</v>
      </c>
      <c r="H35" s="14" t="s">
        <v>1</v>
      </c>
      <c r="I35" s="30" t="s">
        <v>3</v>
      </c>
      <c r="J35" s="14" t="s">
        <v>1</v>
      </c>
      <c r="K35" s="14" t="s">
        <v>4</v>
      </c>
      <c r="L35" s="14" t="s">
        <v>1</v>
      </c>
      <c r="M35" s="14" t="s">
        <v>1</v>
      </c>
      <c r="N35" s="14" t="s">
        <v>3</v>
      </c>
      <c r="O35" s="14" t="s">
        <v>3</v>
      </c>
      <c r="P35" s="14" t="s">
        <v>1</v>
      </c>
      <c r="Q35" s="14" t="s">
        <v>3</v>
      </c>
      <c r="R35" s="14" t="s">
        <v>1</v>
      </c>
      <c r="S35" s="12"/>
      <c r="T35" s="14" t="s">
        <v>5</v>
      </c>
      <c r="U35" s="14" t="s">
        <v>1</v>
      </c>
      <c r="V35" s="14" t="s">
        <v>5</v>
      </c>
      <c r="W35" s="14" t="s">
        <v>1</v>
      </c>
      <c r="X35" s="14" t="s">
        <v>5</v>
      </c>
      <c r="Y35" s="14" t="s">
        <v>3</v>
      </c>
      <c r="Z35" s="14" t="s">
        <v>5</v>
      </c>
      <c r="AA35" s="14" t="s">
        <v>3</v>
      </c>
      <c r="AB35" s="14" t="s">
        <v>3</v>
      </c>
      <c r="AC35" s="14" t="s">
        <v>1</v>
      </c>
      <c r="AD35" s="14" t="s">
        <v>3</v>
      </c>
      <c r="AE35" s="14" t="s">
        <v>1</v>
      </c>
      <c r="AF35" s="14" t="s">
        <v>5</v>
      </c>
      <c r="AG35" s="14" t="s">
        <v>1</v>
      </c>
      <c r="AH35" s="14" t="s">
        <v>4</v>
      </c>
      <c r="AI35" s="14" t="s">
        <v>1</v>
      </c>
      <c r="AJ35" s="12"/>
      <c r="AK35" s="14" t="s">
        <v>1</v>
      </c>
      <c r="AL35" s="14" t="s">
        <v>1</v>
      </c>
      <c r="AM35" s="14" t="s">
        <v>5</v>
      </c>
      <c r="AN35" s="14" t="s">
        <v>1</v>
      </c>
      <c r="AO35" s="14" t="s">
        <v>1</v>
      </c>
      <c r="AP35" s="14" t="s">
        <v>1</v>
      </c>
      <c r="AQ35" s="14" t="s">
        <v>5</v>
      </c>
      <c r="AR35" s="14" t="s">
        <v>2</v>
      </c>
      <c r="AS35" s="14" t="s">
        <v>3</v>
      </c>
      <c r="AT35" s="14" t="s">
        <v>1</v>
      </c>
      <c r="AU35" s="14" t="s">
        <v>2</v>
      </c>
      <c r="AV35" s="14" t="s">
        <v>1</v>
      </c>
      <c r="AW35" s="14" t="s">
        <v>4</v>
      </c>
      <c r="AX35" s="14" t="s">
        <v>1</v>
      </c>
      <c r="AY35" s="14" t="s">
        <v>3</v>
      </c>
      <c r="AZ35" s="14" t="s">
        <v>3</v>
      </c>
      <c r="BA35" s="12"/>
      <c r="BB35" s="14" t="s">
        <v>3</v>
      </c>
      <c r="BC35" s="14" t="s">
        <v>1</v>
      </c>
      <c r="BD35" s="14" t="s">
        <v>2</v>
      </c>
      <c r="BE35" s="14" t="s">
        <v>5</v>
      </c>
    </row>
    <row r="36" spans="2:57" ht="13.9" x14ac:dyDescent="0.25">
      <c r="B36" s="13" t="s">
        <v>12</v>
      </c>
      <c r="C36" s="14" t="s">
        <v>3</v>
      </c>
      <c r="D36" s="14" t="s">
        <v>1</v>
      </c>
      <c r="E36" s="11" t="s">
        <v>1</v>
      </c>
      <c r="F36" s="14" t="s">
        <v>3</v>
      </c>
      <c r="G36" s="14" t="s">
        <v>3</v>
      </c>
      <c r="H36" s="14" t="s">
        <v>1</v>
      </c>
      <c r="I36" s="14" t="s">
        <v>3</v>
      </c>
      <c r="J36" s="14" t="s">
        <v>5</v>
      </c>
      <c r="K36" s="14" t="s">
        <v>4</v>
      </c>
      <c r="L36" s="14" t="s">
        <v>1</v>
      </c>
      <c r="M36" s="14" t="s">
        <v>3</v>
      </c>
      <c r="N36" s="14" t="s">
        <v>3</v>
      </c>
      <c r="O36" s="14" t="s">
        <v>5</v>
      </c>
      <c r="P36" s="14" t="s">
        <v>1</v>
      </c>
      <c r="Q36" s="14" t="s">
        <v>1</v>
      </c>
      <c r="R36" s="14" t="s">
        <v>1</v>
      </c>
      <c r="S36" s="12"/>
      <c r="T36" s="14" t="s">
        <v>2</v>
      </c>
      <c r="U36" s="14" t="s">
        <v>2</v>
      </c>
      <c r="V36" s="14" t="s">
        <v>2</v>
      </c>
      <c r="W36" s="14" t="s">
        <v>2</v>
      </c>
      <c r="X36" s="14" t="s">
        <v>2</v>
      </c>
      <c r="Y36" s="14" t="s">
        <v>2</v>
      </c>
      <c r="Z36" s="14" t="s">
        <v>2</v>
      </c>
      <c r="AA36" s="14" t="s">
        <v>2</v>
      </c>
      <c r="AB36" s="14" t="s">
        <v>5</v>
      </c>
      <c r="AC36" s="14" t="s">
        <v>1</v>
      </c>
      <c r="AD36" s="14" t="s">
        <v>5</v>
      </c>
      <c r="AE36" s="14" t="s">
        <v>5</v>
      </c>
      <c r="AF36" s="14" t="s">
        <v>5</v>
      </c>
      <c r="AG36" s="14" t="s">
        <v>1</v>
      </c>
      <c r="AH36" s="14" t="s">
        <v>3</v>
      </c>
      <c r="AI36" s="14" t="s">
        <v>5</v>
      </c>
      <c r="AJ36" s="12"/>
      <c r="AK36" s="14" t="s">
        <v>5</v>
      </c>
      <c r="AL36" s="14" t="s">
        <v>1</v>
      </c>
      <c r="AM36" s="14" t="s">
        <v>3</v>
      </c>
      <c r="AN36" s="14" t="s">
        <v>5</v>
      </c>
      <c r="AO36" s="14" t="s">
        <v>2</v>
      </c>
      <c r="AP36" s="14" t="s">
        <v>2</v>
      </c>
      <c r="AQ36" s="14" t="s">
        <v>2</v>
      </c>
      <c r="AR36" s="14" t="s">
        <v>2</v>
      </c>
      <c r="AS36" s="14" t="s">
        <v>3</v>
      </c>
      <c r="AT36" s="14" t="s">
        <v>1</v>
      </c>
      <c r="AU36" s="14" t="s">
        <v>3</v>
      </c>
      <c r="AV36" s="14" t="s">
        <v>3</v>
      </c>
      <c r="AW36" s="14" t="s">
        <v>3</v>
      </c>
      <c r="AX36" s="14" t="s">
        <v>1</v>
      </c>
      <c r="AY36" s="14" t="s">
        <v>1</v>
      </c>
      <c r="AZ36" s="14" t="s">
        <v>1</v>
      </c>
      <c r="BA36" s="12"/>
      <c r="BB36" s="14" t="s">
        <v>5</v>
      </c>
      <c r="BC36" s="14" t="s">
        <v>1</v>
      </c>
      <c r="BD36" s="14" t="s">
        <v>3</v>
      </c>
      <c r="BE36" s="14" t="s">
        <v>5</v>
      </c>
    </row>
    <row r="37" spans="2:57" ht="57.6" x14ac:dyDescent="0.25">
      <c r="B37" s="10"/>
      <c r="C37" s="20" t="s">
        <v>38</v>
      </c>
      <c r="D37" s="20" t="s">
        <v>39</v>
      </c>
      <c r="E37" s="20" t="s">
        <v>40</v>
      </c>
      <c r="F37" s="20" t="s">
        <v>41</v>
      </c>
      <c r="G37" s="20" t="s">
        <v>38</v>
      </c>
      <c r="H37" s="20" t="s">
        <v>39</v>
      </c>
      <c r="I37" s="20" t="s">
        <v>40</v>
      </c>
      <c r="J37" s="20" t="s">
        <v>41</v>
      </c>
      <c r="K37" s="20" t="s">
        <v>38</v>
      </c>
      <c r="L37" s="20" t="s">
        <v>39</v>
      </c>
      <c r="M37" s="20" t="s">
        <v>40</v>
      </c>
      <c r="N37" s="20" t="s">
        <v>41</v>
      </c>
      <c r="O37" s="20" t="s">
        <v>38</v>
      </c>
      <c r="P37" s="20" t="s">
        <v>39</v>
      </c>
      <c r="Q37" s="20" t="s">
        <v>40</v>
      </c>
      <c r="R37" s="20" t="s">
        <v>41</v>
      </c>
      <c r="S37" s="12"/>
      <c r="T37" s="20" t="s">
        <v>38</v>
      </c>
      <c r="U37" s="20" t="s">
        <v>39</v>
      </c>
      <c r="V37" s="20" t="s">
        <v>40</v>
      </c>
      <c r="W37" s="20" t="s">
        <v>41</v>
      </c>
      <c r="X37" s="20" t="s">
        <v>38</v>
      </c>
      <c r="Y37" s="20" t="s">
        <v>39</v>
      </c>
      <c r="Z37" s="20" t="s">
        <v>40</v>
      </c>
      <c r="AA37" s="20" t="s">
        <v>41</v>
      </c>
      <c r="AB37" s="20" t="s">
        <v>38</v>
      </c>
      <c r="AC37" s="20" t="s">
        <v>39</v>
      </c>
      <c r="AD37" s="20" t="s">
        <v>40</v>
      </c>
      <c r="AE37" s="20" t="s">
        <v>41</v>
      </c>
      <c r="AF37" s="20" t="s">
        <v>38</v>
      </c>
      <c r="AG37" s="20" t="s">
        <v>39</v>
      </c>
      <c r="AH37" s="20" t="s">
        <v>40</v>
      </c>
      <c r="AI37" s="20" t="s">
        <v>41</v>
      </c>
      <c r="AJ37" s="12"/>
      <c r="AK37" s="20" t="s">
        <v>38</v>
      </c>
      <c r="AL37" s="20" t="s">
        <v>39</v>
      </c>
      <c r="AM37" s="20" t="s">
        <v>40</v>
      </c>
      <c r="AN37" s="20" t="s">
        <v>41</v>
      </c>
      <c r="AO37" s="20" t="s">
        <v>38</v>
      </c>
      <c r="AP37" s="20" t="s">
        <v>39</v>
      </c>
      <c r="AQ37" s="20" t="s">
        <v>40</v>
      </c>
      <c r="AR37" s="20" t="s">
        <v>41</v>
      </c>
      <c r="AS37" s="20" t="s">
        <v>38</v>
      </c>
      <c r="AT37" s="20" t="s">
        <v>39</v>
      </c>
      <c r="AU37" s="20" t="s">
        <v>40</v>
      </c>
      <c r="AV37" s="20" t="s">
        <v>41</v>
      </c>
      <c r="AW37" s="20" t="s">
        <v>38</v>
      </c>
      <c r="AX37" s="20" t="s">
        <v>39</v>
      </c>
      <c r="AY37" s="20" t="s">
        <v>40</v>
      </c>
      <c r="AZ37" s="20" t="s">
        <v>41</v>
      </c>
      <c r="BB37" s="20" t="s">
        <v>38</v>
      </c>
      <c r="BC37" s="20" t="s">
        <v>39</v>
      </c>
      <c r="BD37" s="20" t="s">
        <v>40</v>
      </c>
      <c r="BE37" s="20" t="s">
        <v>41</v>
      </c>
    </row>
  </sheetData>
  <mergeCells count="138">
    <mergeCell ref="C7:F7"/>
    <mergeCell ref="C8:F8"/>
    <mergeCell ref="C9:F9"/>
    <mergeCell ref="C10:F10"/>
    <mergeCell ref="C11:F11"/>
    <mergeCell ref="AO14:AR14"/>
    <mergeCell ref="AO15:AR15"/>
    <mergeCell ref="AF20:AI20"/>
    <mergeCell ref="AF21:AI21"/>
    <mergeCell ref="AB19:AE19"/>
    <mergeCell ref="X20:AA20"/>
    <mergeCell ref="X21:AA21"/>
    <mergeCell ref="C19:F19"/>
    <mergeCell ref="C20:F20"/>
    <mergeCell ref="C21:F21"/>
    <mergeCell ref="X13:AA13"/>
    <mergeCell ref="AB13:AE13"/>
    <mergeCell ref="AF13:AI13"/>
    <mergeCell ref="AK13:AN13"/>
    <mergeCell ref="AO13:AR13"/>
    <mergeCell ref="T17:W17"/>
    <mergeCell ref="T19:W19"/>
    <mergeCell ref="T20:W20"/>
    <mergeCell ref="T21:W21"/>
    <mergeCell ref="T22:W22"/>
    <mergeCell ref="AF22:AI22"/>
    <mergeCell ref="AK14:AN14"/>
    <mergeCell ref="AK15:AN15"/>
    <mergeCell ref="AK16:AN16"/>
    <mergeCell ref="AK17:AN17"/>
    <mergeCell ref="AK19:AN19"/>
    <mergeCell ref="AK20:AN20"/>
    <mergeCell ref="AK21:AN21"/>
    <mergeCell ref="AK22:AN22"/>
    <mergeCell ref="AF14:AI14"/>
    <mergeCell ref="AF15:AI15"/>
    <mergeCell ref="AF16:AI16"/>
    <mergeCell ref="AF17:AI17"/>
    <mergeCell ref="AF19:AI19"/>
    <mergeCell ref="K20:N20"/>
    <mergeCell ref="K21:N21"/>
    <mergeCell ref="K22:N22"/>
    <mergeCell ref="O14:R14"/>
    <mergeCell ref="O15:R15"/>
    <mergeCell ref="O16:R16"/>
    <mergeCell ref="O17:R17"/>
    <mergeCell ref="O19:R19"/>
    <mergeCell ref="O20:R20"/>
    <mergeCell ref="O21:R21"/>
    <mergeCell ref="O22:R22"/>
    <mergeCell ref="C13:F13"/>
    <mergeCell ref="G13:J13"/>
    <mergeCell ref="K13:N13"/>
    <mergeCell ref="O13:R13"/>
    <mergeCell ref="T13:W13"/>
    <mergeCell ref="C27:F27"/>
    <mergeCell ref="G27:J27"/>
    <mergeCell ref="K27:N27"/>
    <mergeCell ref="O27:R27"/>
    <mergeCell ref="C14:F14"/>
    <mergeCell ref="C15:F15"/>
    <mergeCell ref="C16:F16"/>
    <mergeCell ref="C17:F17"/>
    <mergeCell ref="G14:J14"/>
    <mergeCell ref="G15:J15"/>
    <mergeCell ref="G16:J16"/>
    <mergeCell ref="G17:J17"/>
    <mergeCell ref="K14:N14"/>
    <mergeCell ref="K15:N15"/>
    <mergeCell ref="K16:N16"/>
    <mergeCell ref="K17:N17"/>
    <mergeCell ref="T14:W14"/>
    <mergeCell ref="T15:W15"/>
    <mergeCell ref="T16:W16"/>
    <mergeCell ref="C22:F22"/>
    <mergeCell ref="G19:J19"/>
    <mergeCell ref="G20:J20"/>
    <mergeCell ref="G21:J21"/>
    <mergeCell ref="G22:J22"/>
    <mergeCell ref="K19:N19"/>
    <mergeCell ref="AW27:AZ27"/>
    <mergeCell ref="BB27:BE27"/>
    <mergeCell ref="X27:AA27"/>
    <mergeCell ref="AB27:AE27"/>
    <mergeCell ref="AF27:AI27"/>
    <mergeCell ref="AK27:AN27"/>
    <mergeCell ref="AO27:AR27"/>
    <mergeCell ref="AS27:AV27"/>
    <mergeCell ref="AS20:AV20"/>
    <mergeCell ref="AS21:AV21"/>
    <mergeCell ref="AS22:AV22"/>
    <mergeCell ref="AO20:AR20"/>
    <mergeCell ref="AO21:AR21"/>
    <mergeCell ref="T27:W27"/>
    <mergeCell ref="X22:AA22"/>
    <mergeCell ref="AB20:AE20"/>
    <mergeCell ref="AB21:AE21"/>
    <mergeCell ref="AB22:AE22"/>
    <mergeCell ref="AS13:AV13"/>
    <mergeCell ref="AW13:AZ13"/>
    <mergeCell ref="X14:AA14"/>
    <mergeCell ref="X15:AA15"/>
    <mergeCell ref="X16:AA16"/>
    <mergeCell ref="X17:AA17"/>
    <mergeCell ref="X19:AA19"/>
    <mergeCell ref="AB14:AE14"/>
    <mergeCell ref="AB15:AE15"/>
    <mergeCell ref="AB16:AE16"/>
    <mergeCell ref="AB17:AE17"/>
    <mergeCell ref="AS17:AV17"/>
    <mergeCell ref="AS19:AV19"/>
    <mergeCell ref="AO16:AR16"/>
    <mergeCell ref="AO17:AR17"/>
    <mergeCell ref="AO19:AR19"/>
    <mergeCell ref="B4:AI4"/>
    <mergeCell ref="B5:F5"/>
    <mergeCell ref="B6:F6"/>
    <mergeCell ref="AW20:AZ20"/>
    <mergeCell ref="AW21:AZ21"/>
    <mergeCell ref="AW22:AZ22"/>
    <mergeCell ref="BB13:BE13"/>
    <mergeCell ref="BB14:BE14"/>
    <mergeCell ref="BB15:BE15"/>
    <mergeCell ref="BB16:BE16"/>
    <mergeCell ref="BB17:BE17"/>
    <mergeCell ref="BB19:BE19"/>
    <mergeCell ref="BB20:BE20"/>
    <mergeCell ref="BB21:BE21"/>
    <mergeCell ref="BB22:BE22"/>
    <mergeCell ref="AW14:AZ14"/>
    <mergeCell ref="AW15:AZ15"/>
    <mergeCell ref="AW16:AZ16"/>
    <mergeCell ref="AW17:AZ17"/>
    <mergeCell ref="AW19:AZ19"/>
    <mergeCell ref="AO22:AR22"/>
    <mergeCell ref="AS14:AV14"/>
    <mergeCell ref="AS15:AV15"/>
    <mergeCell ref="AS16:AV16"/>
  </mergeCells>
  <conditionalFormatting sqref="B7:B11">
    <cfRule type="cellIs" dxfId="34" priority="1" operator="equal">
      <formula>"na"</formula>
    </cfRule>
    <cfRule type="cellIs" dxfId="33" priority="2" operator="equal">
      <formula>"-"</formula>
    </cfRule>
    <cfRule type="cellIs" dxfId="32" priority="3" operator="equal">
      <formula>"o"</formula>
    </cfRule>
    <cfRule type="cellIs" dxfId="31" priority="4" operator="equal">
      <formula>"++"</formula>
    </cfRule>
    <cfRule type="cellIs" dxfId="30" priority="5" operator="equal">
      <formula>"+"</formula>
    </cfRule>
  </conditionalFormatting>
  <conditionalFormatting sqref="B27:B37">
    <cfRule type="cellIs" dxfId="29" priority="11" operator="equal">
      <formula>"na"</formula>
    </cfRule>
    <cfRule type="cellIs" dxfId="28" priority="12" operator="equal">
      <formula>"-"</formula>
    </cfRule>
    <cfRule type="cellIs" dxfId="27" priority="13" operator="equal">
      <formula>"o"</formula>
    </cfRule>
    <cfRule type="cellIs" dxfId="26" priority="14" operator="equal">
      <formula>"++"</formula>
    </cfRule>
    <cfRule type="cellIs" dxfId="25" priority="15" operator="equal">
      <formula>"+"</formula>
    </cfRule>
  </conditionalFormatting>
  <conditionalFormatting sqref="C37:AZ37">
    <cfRule type="cellIs" dxfId="24" priority="16" operator="equal">
      <formula>"na"</formula>
    </cfRule>
    <cfRule type="cellIs" dxfId="23" priority="17" operator="equal">
      <formula>"-"</formula>
    </cfRule>
    <cfRule type="cellIs" dxfId="22" priority="18" operator="equal">
      <formula>"o"</formula>
    </cfRule>
    <cfRule type="cellIs" dxfId="21" priority="19" operator="equal">
      <formula>"++"</formula>
    </cfRule>
    <cfRule type="cellIs" dxfId="20" priority="20" operator="equal">
      <formula>"+"</formula>
    </cfRule>
  </conditionalFormatting>
  <conditionalFormatting sqref="C27:BE36">
    <cfRule type="cellIs" dxfId="19" priority="21" operator="equal">
      <formula>"na"</formula>
    </cfRule>
    <cfRule type="cellIs" dxfId="18" priority="22" operator="equal">
      <formula>"-"</formula>
    </cfRule>
    <cfRule type="cellIs" dxfId="17" priority="23" operator="equal">
      <formula>"o"</formula>
    </cfRule>
    <cfRule type="cellIs" dxfId="16" priority="24" operator="equal">
      <formula>"++"</formula>
    </cfRule>
    <cfRule type="cellIs" dxfId="15" priority="25" operator="equal">
      <formula>"+"</formula>
    </cfRule>
  </conditionalFormatting>
  <conditionalFormatting sqref="BB37:BE37">
    <cfRule type="cellIs" dxfId="14" priority="6" operator="equal">
      <formula>"na"</formula>
    </cfRule>
    <cfRule type="cellIs" dxfId="13" priority="7" operator="equal">
      <formula>"-"</formula>
    </cfRule>
    <cfRule type="cellIs" dxfId="12" priority="8" operator="equal">
      <formula>"o"</formula>
    </cfRule>
    <cfRule type="cellIs" dxfId="11" priority="9" operator="equal">
      <formula>"++"</formula>
    </cfRule>
    <cfRule type="cellIs" dxfId="10" priority="10" operator="equal">
      <formula>"+"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"/>
  <dimension ref="A4:AZ37"/>
  <sheetViews>
    <sheetView zoomScale="70" zoomScaleNormal="70" workbookViewId="0">
      <selection activeCell="R24" sqref="R24"/>
    </sheetView>
  </sheetViews>
  <sheetFormatPr baseColWidth="10" defaultColWidth="11.5703125" defaultRowHeight="15" x14ac:dyDescent="0.25"/>
  <cols>
    <col min="1" max="1" width="3.85546875" style="2" customWidth="1"/>
    <col min="2" max="2" width="4.7109375" style="6" customWidth="1"/>
    <col min="3" max="52" width="4.7109375" style="2" customWidth="1"/>
    <col min="53" max="53" width="11.5703125" style="2"/>
    <col min="54" max="57" width="6.5703125" style="2" bestFit="1" customWidth="1"/>
    <col min="58" max="58" width="11.5703125" style="2"/>
    <col min="59" max="62" width="6.5703125" style="2" bestFit="1" customWidth="1"/>
    <col min="63" max="64" width="11.5703125" style="2"/>
    <col min="65" max="65" width="4.28515625" style="2" bestFit="1" customWidth="1"/>
    <col min="66" max="69" width="6.5703125" style="2" bestFit="1" customWidth="1"/>
    <col min="70" max="70" width="11.5703125" style="2"/>
    <col min="71" max="74" width="6.5703125" style="2" bestFit="1" customWidth="1"/>
    <col min="75" max="75" width="11.5703125" style="2"/>
    <col min="76" max="79" width="6.5703125" style="2" bestFit="1" customWidth="1"/>
    <col min="80" max="16384" width="11.5703125" style="2"/>
  </cols>
  <sheetData>
    <row r="4" spans="1:52" ht="17.45" x14ac:dyDescent="0.3">
      <c r="B4" s="56" t="s">
        <v>30</v>
      </c>
      <c r="C4" s="56"/>
      <c r="D4" s="56"/>
      <c r="E4" s="56"/>
      <c r="F4" s="56"/>
      <c r="G4" s="56"/>
      <c r="H4" s="56"/>
      <c r="I4" s="56"/>
      <c r="J4" s="56"/>
      <c r="K4" s="56"/>
      <c r="L4" s="56"/>
      <c r="M4" s="56"/>
      <c r="N4" s="56"/>
      <c r="O4" s="56"/>
      <c r="P4" s="56"/>
      <c r="Q4" s="56"/>
      <c r="R4" s="56"/>
      <c r="S4" s="56"/>
      <c r="T4" s="56"/>
      <c r="U4" s="56"/>
      <c r="V4" s="56"/>
      <c r="W4" s="56"/>
      <c r="X4" s="56"/>
      <c r="Y4" s="56"/>
      <c r="Z4" s="56"/>
      <c r="AA4" s="56"/>
      <c r="AB4" s="56"/>
      <c r="AC4" s="56"/>
      <c r="AD4" s="56"/>
      <c r="AE4" s="56"/>
      <c r="AF4" s="56"/>
      <c r="AG4" s="56"/>
      <c r="AH4" s="56"/>
      <c r="AI4" s="56"/>
    </row>
    <row r="5" spans="1:52" ht="13.9" x14ac:dyDescent="0.25">
      <c r="B5" s="55" t="s">
        <v>21</v>
      </c>
      <c r="C5" s="55"/>
      <c r="D5" s="55"/>
      <c r="E5" s="55"/>
      <c r="F5" s="55"/>
    </row>
    <row r="6" spans="1:52" ht="13.9" x14ac:dyDescent="0.25">
      <c r="B6" s="55" t="s">
        <v>22</v>
      </c>
      <c r="C6" s="55"/>
      <c r="D6" s="55"/>
      <c r="E6" s="55"/>
      <c r="F6" s="55"/>
    </row>
    <row r="7" spans="1:52" ht="13.9" x14ac:dyDescent="0.25">
      <c r="B7" s="5" t="s">
        <v>5</v>
      </c>
      <c r="C7" s="55" t="s">
        <v>33</v>
      </c>
      <c r="D7" s="55"/>
      <c r="E7" s="55"/>
      <c r="F7" s="55"/>
    </row>
    <row r="8" spans="1:52" ht="13.9" x14ac:dyDescent="0.25">
      <c r="B8" s="3" t="s">
        <v>3</v>
      </c>
      <c r="C8" s="55" t="s">
        <v>34</v>
      </c>
      <c r="D8" s="55"/>
      <c r="E8" s="55"/>
      <c r="F8" s="55"/>
    </row>
    <row r="9" spans="1:52" ht="13.9" x14ac:dyDescent="0.25">
      <c r="B9" s="3" t="s">
        <v>4</v>
      </c>
      <c r="C9" s="55" t="s">
        <v>35</v>
      </c>
      <c r="D9" s="55"/>
      <c r="E9" s="55"/>
      <c r="F9" s="55"/>
    </row>
    <row r="10" spans="1:52" ht="13.9" x14ac:dyDescent="0.25">
      <c r="B10" s="3" t="s">
        <v>1</v>
      </c>
      <c r="C10" s="55" t="s">
        <v>36</v>
      </c>
      <c r="D10" s="55"/>
      <c r="E10" s="55"/>
      <c r="F10" s="55"/>
    </row>
    <row r="11" spans="1:52" ht="13.9" x14ac:dyDescent="0.25">
      <c r="B11" s="3" t="s">
        <v>2</v>
      </c>
      <c r="C11" s="55" t="s">
        <v>37</v>
      </c>
      <c r="D11" s="55"/>
      <c r="E11" s="55"/>
      <c r="F11" s="55"/>
    </row>
    <row r="12" spans="1:52" ht="13.9" x14ac:dyDescent="0.25">
      <c r="B12" s="3"/>
    </row>
    <row r="13" spans="1:52" x14ac:dyDescent="0.25">
      <c r="A13" s="31"/>
      <c r="C13" s="58">
        <v>2</v>
      </c>
      <c r="D13" s="58"/>
      <c r="E13" s="58"/>
      <c r="F13" s="58"/>
      <c r="G13" s="58">
        <v>3</v>
      </c>
      <c r="H13" s="58"/>
      <c r="I13" s="58"/>
      <c r="J13" s="58"/>
      <c r="K13" s="58">
        <v>4</v>
      </c>
      <c r="L13" s="58"/>
      <c r="M13" s="58"/>
      <c r="N13" s="59"/>
      <c r="O13" s="44">
        <v>5</v>
      </c>
      <c r="P13" s="44"/>
      <c r="Q13" s="44"/>
      <c r="R13" s="44"/>
      <c r="S13" s="6"/>
      <c r="T13" s="58">
        <v>6</v>
      </c>
      <c r="U13" s="58"/>
      <c r="V13" s="58"/>
      <c r="W13" s="58"/>
      <c r="X13" s="58">
        <v>7</v>
      </c>
      <c r="Y13" s="58"/>
      <c r="Z13" s="58"/>
      <c r="AA13" s="58"/>
      <c r="AB13" s="58">
        <v>8</v>
      </c>
      <c r="AC13" s="58"/>
      <c r="AD13" s="58"/>
      <c r="AE13" s="58"/>
      <c r="AF13" s="58">
        <v>9</v>
      </c>
      <c r="AG13" s="58"/>
      <c r="AH13" s="58"/>
      <c r="AI13" s="58"/>
      <c r="AJ13" s="6"/>
      <c r="AK13" s="58">
        <v>10</v>
      </c>
      <c r="AL13" s="58"/>
      <c r="AM13" s="58"/>
      <c r="AN13" s="58"/>
      <c r="AO13" s="58">
        <v>11</v>
      </c>
      <c r="AP13" s="58"/>
      <c r="AQ13" s="58"/>
      <c r="AR13" s="58"/>
      <c r="AS13" s="58">
        <v>12</v>
      </c>
      <c r="AT13" s="58"/>
      <c r="AU13" s="58"/>
      <c r="AV13" s="59"/>
      <c r="AW13" s="44">
        <v>13</v>
      </c>
      <c r="AX13" s="44"/>
      <c r="AY13" s="44"/>
      <c r="AZ13" s="44"/>
    </row>
    <row r="14" spans="1:52" ht="15" customHeight="1" x14ac:dyDescent="0.2">
      <c r="A14" s="21"/>
      <c r="B14" s="7" t="s">
        <v>0</v>
      </c>
      <c r="C14" s="42" t="s">
        <v>44</v>
      </c>
      <c r="D14" s="42"/>
      <c r="E14" s="42"/>
      <c r="F14" s="43"/>
      <c r="G14" s="47" t="s">
        <v>45</v>
      </c>
      <c r="H14" s="42"/>
      <c r="I14" s="42"/>
      <c r="J14" s="43"/>
      <c r="K14" s="42" t="s">
        <v>44</v>
      </c>
      <c r="L14" s="42"/>
      <c r="M14" s="42"/>
      <c r="N14" s="43"/>
      <c r="O14" s="47" t="s">
        <v>47</v>
      </c>
      <c r="P14" s="42"/>
      <c r="Q14" s="42"/>
      <c r="R14" s="43"/>
      <c r="S14" s="8"/>
      <c r="T14" s="60" t="s">
        <v>44</v>
      </c>
      <c r="U14" s="42"/>
      <c r="V14" s="42"/>
      <c r="W14" s="43"/>
      <c r="X14" s="47" t="s">
        <v>45</v>
      </c>
      <c r="Y14" s="42"/>
      <c r="Z14" s="42"/>
      <c r="AA14" s="43"/>
      <c r="AB14" s="42" t="s">
        <v>44</v>
      </c>
      <c r="AC14" s="42"/>
      <c r="AD14" s="42"/>
      <c r="AE14" s="43"/>
      <c r="AF14" s="47" t="s">
        <v>45</v>
      </c>
      <c r="AG14" s="42"/>
      <c r="AH14" s="42"/>
      <c r="AI14" s="43"/>
      <c r="AJ14" s="9"/>
      <c r="AK14" s="42" t="s">
        <v>44</v>
      </c>
      <c r="AL14" s="42"/>
      <c r="AM14" s="42"/>
      <c r="AN14" s="43"/>
      <c r="AO14" s="47" t="s">
        <v>45</v>
      </c>
      <c r="AP14" s="42"/>
      <c r="AQ14" s="42"/>
      <c r="AR14" s="43"/>
      <c r="AS14" s="47" t="s">
        <v>47</v>
      </c>
      <c r="AT14" s="42"/>
      <c r="AU14" s="42"/>
      <c r="AV14" s="43"/>
      <c r="AW14" s="47" t="s">
        <v>46</v>
      </c>
      <c r="AX14" s="42"/>
      <c r="AY14" s="42"/>
      <c r="AZ14" s="43"/>
    </row>
    <row r="15" spans="1:52" ht="13.9" customHeight="1" x14ac:dyDescent="0.2">
      <c r="A15" s="21"/>
      <c r="B15" s="7" t="s">
        <v>6</v>
      </c>
      <c r="C15" s="42" t="s">
        <v>44</v>
      </c>
      <c r="D15" s="42"/>
      <c r="E15" s="42"/>
      <c r="F15" s="43"/>
      <c r="G15" s="47" t="s">
        <v>46</v>
      </c>
      <c r="H15" s="42"/>
      <c r="I15" s="42"/>
      <c r="J15" s="43"/>
      <c r="K15" s="42" t="s">
        <v>44</v>
      </c>
      <c r="L15" s="42"/>
      <c r="M15" s="42"/>
      <c r="N15" s="43"/>
      <c r="O15" s="42" t="s">
        <v>43</v>
      </c>
      <c r="P15" s="42"/>
      <c r="Q15" s="42"/>
      <c r="R15" s="43"/>
      <c r="S15" s="8"/>
      <c r="T15" s="60" t="s">
        <v>47</v>
      </c>
      <c r="U15" s="42"/>
      <c r="V15" s="42"/>
      <c r="W15" s="43"/>
      <c r="X15" s="47" t="s">
        <v>46</v>
      </c>
      <c r="Y15" s="42"/>
      <c r="Z15" s="42"/>
      <c r="AA15" s="43"/>
      <c r="AB15" s="42" t="s">
        <v>44</v>
      </c>
      <c r="AC15" s="42"/>
      <c r="AD15" s="42"/>
      <c r="AE15" s="43"/>
      <c r="AF15" s="47" t="s">
        <v>45</v>
      </c>
      <c r="AG15" s="42"/>
      <c r="AH15" s="42"/>
      <c r="AI15" s="43"/>
      <c r="AJ15" s="9"/>
      <c r="AK15" s="42" t="s">
        <v>44</v>
      </c>
      <c r="AL15" s="42"/>
      <c r="AM15" s="42"/>
      <c r="AN15" s="43"/>
      <c r="AO15" s="47" t="s">
        <v>45</v>
      </c>
      <c r="AP15" s="42"/>
      <c r="AQ15" s="42"/>
      <c r="AR15" s="43"/>
      <c r="AS15" s="42" t="s">
        <v>44</v>
      </c>
      <c r="AT15" s="42"/>
      <c r="AU15" s="42"/>
      <c r="AV15" s="43"/>
      <c r="AW15" s="47" t="s">
        <v>45</v>
      </c>
      <c r="AX15" s="42"/>
      <c r="AY15" s="42"/>
      <c r="AZ15" s="43"/>
    </row>
    <row r="16" spans="1:52" ht="15" customHeight="1" x14ac:dyDescent="0.2">
      <c r="A16" s="21"/>
      <c r="B16" s="7" t="s">
        <v>7</v>
      </c>
      <c r="C16" s="42" t="s">
        <v>44</v>
      </c>
      <c r="D16" s="42"/>
      <c r="E16" s="42"/>
      <c r="F16" s="43"/>
      <c r="G16" s="47" t="s">
        <v>45</v>
      </c>
      <c r="H16" s="42"/>
      <c r="I16" s="42"/>
      <c r="J16" s="43"/>
      <c r="K16" s="42" t="s">
        <v>44</v>
      </c>
      <c r="L16" s="42"/>
      <c r="M16" s="42"/>
      <c r="N16" s="43"/>
      <c r="O16" s="47" t="s">
        <v>45</v>
      </c>
      <c r="P16" s="42"/>
      <c r="Q16" s="42"/>
      <c r="R16" s="43"/>
      <c r="S16" s="8"/>
      <c r="T16" s="60" t="s">
        <v>44</v>
      </c>
      <c r="U16" s="42"/>
      <c r="V16" s="42"/>
      <c r="W16" s="43"/>
      <c r="X16" s="47" t="s">
        <v>45</v>
      </c>
      <c r="Y16" s="42"/>
      <c r="Z16" s="42"/>
      <c r="AA16" s="43"/>
      <c r="AB16" s="42" t="s">
        <v>43</v>
      </c>
      <c r="AC16" s="42"/>
      <c r="AD16" s="42"/>
      <c r="AE16" s="43"/>
      <c r="AF16" s="47" t="s">
        <v>47</v>
      </c>
      <c r="AG16" s="42"/>
      <c r="AH16" s="42"/>
      <c r="AI16" s="43"/>
      <c r="AJ16" s="9"/>
      <c r="AK16" s="42" t="s">
        <v>43</v>
      </c>
      <c r="AL16" s="42"/>
      <c r="AM16" s="42"/>
      <c r="AN16" s="43"/>
      <c r="AO16" s="47" t="s">
        <v>47</v>
      </c>
      <c r="AP16" s="42"/>
      <c r="AQ16" s="42"/>
      <c r="AR16" s="43"/>
      <c r="AS16" s="42" t="s">
        <v>44</v>
      </c>
      <c r="AT16" s="42"/>
      <c r="AU16" s="42"/>
      <c r="AV16" s="43"/>
      <c r="AW16" s="47" t="s">
        <v>45</v>
      </c>
      <c r="AX16" s="42"/>
      <c r="AY16" s="42"/>
      <c r="AZ16" s="43"/>
    </row>
    <row r="17" spans="1:52" ht="15" customHeight="1" x14ac:dyDescent="0.2">
      <c r="A17" s="21"/>
      <c r="B17" s="7" t="s">
        <v>8</v>
      </c>
      <c r="C17" s="47" t="s">
        <v>45</v>
      </c>
      <c r="D17" s="42"/>
      <c r="E17" s="42"/>
      <c r="F17" s="43"/>
      <c r="G17" s="47" t="s">
        <v>47</v>
      </c>
      <c r="H17" s="42"/>
      <c r="I17" s="42"/>
      <c r="J17" s="43"/>
      <c r="K17" s="47" t="s">
        <v>46</v>
      </c>
      <c r="L17" s="42"/>
      <c r="M17" s="42"/>
      <c r="N17" s="43"/>
      <c r="O17" s="42" t="s">
        <v>43</v>
      </c>
      <c r="P17" s="42"/>
      <c r="Q17" s="42"/>
      <c r="R17" s="43"/>
      <c r="S17" s="8"/>
      <c r="T17" s="60" t="s">
        <v>44</v>
      </c>
      <c r="U17" s="42"/>
      <c r="V17" s="42"/>
      <c r="W17" s="43"/>
      <c r="X17" s="47" t="s">
        <v>46</v>
      </c>
      <c r="Y17" s="42"/>
      <c r="Z17" s="42"/>
      <c r="AA17" s="43"/>
      <c r="AB17" s="42" t="s">
        <v>44</v>
      </c>
      <c r="AC17" s="42"/>
      <c r="AD17" s="42"/>
      <c r="AE17" s="43"/>
      <c r="AF17" s="42" t="s">
        <v>43</v>
      </c>
      <c r="AG17" s="42"/>
      <c r="AH17" s="42"/>
      <c r="AI17" s="43"/>
      <c r="AJ17" s="9"/>
      <c r="AK17" s="42" t="s">
        <v>44</v>
      </c>
      <c r="AL17" s="42"/>
      <c r="AM17" s="42"/>
      <c r="AN17" s="43"/>
      <c r="AO17" s="47" t="s">
        <v>45</v>
      </c>
      <c r="AP17" s="42"/>
      <c r="AQ17" s="42"/>
      <c r="AR17" s="43"/>
      <c r="AS17" s="42" t="s">
        <v>44</v>
      </c>
      <c r="AT17" s="42"/>
      <c r="AU17" s="42"/>
      <c r="AV17" s="43"/>
      <c r="AW17" s="47" t="s">
        <v>46</v>
      </c>
      <c r="AX17" s="42"/>
      <c r="AY17" s="42"/>
      <c r="AZ17" s="43"/>
    </row>
    <row r="18" spans="1:52" x14ac:dyDescent="0.25">
      <c r="A18" s="21"/>
      <c r="B18" s="32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9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</row>
    <row r="19" spans="1:52" ht="13.9" customHeight="1" x14ac:dyDescent="0.2">
      <c r="A19" s="21"/>
      <c r="B19" s="7" t="s">
        <v>9</v>
      </c>
      <c r="C19" s="42" t="s">
        <v>44</v>
      </c>
      <c r="D19" s="42"/>
      <c r="E19" s="42"/>
      <c r="F19" s="43"/>
      <c r="G19" s="47" t="s">
        <v>45</v>
      </c>
      <c r="H19" s="42"/>
      <c r="I19" s="42"/>
      <c r="J19" s="43"/>
      <c r="K19" s="42" t="s">
        <v>44</v>
      </c>
      <c r="L19" s="42"/>
      <c r="M19" s="42"/>
      <c r="N19" s="43"/>
      <c r="O19" s="47" t="s">
        <v>45</v>
      </c>
      <c r="P19" s="42"/>
      <c r="Q19" s="42"/>
      <c r="R19" s="43"/>
      <c r="S19" s="8"/>
      <c r="T19" s="60" t="s">
        <v>44</v>
      </c>
      <c r="U19" s="42"/>
      <c r="V19" s="42"/>
      <c r="W19" s="43"/>
      <c r="X19" s="47" t="s">
        <v>47</v>
      </c>
      <c r="Y19" s="42"/>
      <c r="Z19" s="42"/>
      <c r="AA19" s="43"/>
      <c r="AB19" s="42" t="s">
        <v>44</v>
      </c>
      <c r="AC19" s="42"/>
      <c r="AD19" s="42"/>
      <c r="AE19" s="43"/>
      <c r="AF19" s="47" t="s">
        <v>45</v>
      </c>
      <c r="AG19" s="42"/>
      <c r="AH19" s="42"/>
      <c r="AI19" s="43"/>
      <c r="AJ19" s="9"/>
      <c r="AK19" s="42" t="s">
        <v>44</v>
      </c>
      <c r="AL19" s="42"/>
      <c r="AM19" s="42"/>
      <c r="AN19" s="43"/>
      <c r="AO19" s="47" t="s">
        <v>45</v>
      </c>
      <c r="AP19" s="42"/>
      <c r="AQ19" s="42"/>
      <c r="AR19" s="43"/>
      <c r="AS19" s="42" t="s">
        <v>43</v>
      </c>
      <c r="AT19" s="42"/>
      <c r="AU19" s="42"/>
      <c r="AV19" s="43"/>
      <c r="AW19" s="47" t="s">
        <v>47</v>
      </c>
      <c r="AX19" s="42"/>
      <c r="AY19" s="42"/>
      <c r="AZ19" s="43"/>
    </row>
    <row r="20" spans="1:52" ht="15" customHeight="1" x14ac:dyDescent="0.25">
      <c r="A20" s="33"/>
      <c r="B20" s="7" t="s">
        <v>10</v>
      </c>
      <c r="C20" s="42" t="s">
        <v>43</v>
      </c>
      <c r="D20" s="42"/>
      <c r="E20" s="42"/>
      <c r="F20" s="43"/>
      <c r="G20" s="47" t="s">
        <v>47</v>
      </c>
      <c r="H20" s="42"/>
      <c r="I20" s="42"/>
      <c r="J20" s="43"/>
      <c r="K20" s="42" t="s">
        <v>44</v>
      </c>
      <c r="L20" s="42"/>
      <c r="M20" s="42"/>
      <c r="N20" s="43"/>
      <c r="O20" s="47" t="s">
        <v>45</v>
      </c>
      <c r="P20" s="42"/>
      <c r="Q20" s="42"/>
      <c r="R20" s="43"/>
      <c r="S20" s="8"/>
      <c r="T20" s="60" t="s">
        <v>44</v>
      </c>
      <c r="U20" s="42"/>
      <c r="V20" s="42"/>
      <c r="W20" s="43"/>
      <c r="X20" s="47" t="s">
        <v>45</v>
      </c>
      <c r="Y20" s="42"/>
      <c r="Z20" s="42"/>
      <c r="AA20" s="43"/>
      <c r="AB20" s="42" t="s">
        <v>44</v>
      </c>
      <c r="AC20" s="42"/>
      <c r="AD20" s="42"/>
      <c r="AE20" s="43"/>
      <c r="AF20" s="42" t="s">
        <v>43</v>
      </c>
      <c r="AG20" s="42"/>
      <c r="AH20" s="42"/>
      <c r="AI20" s="43"/>
      <c r="AJ20" s="9"/>
      <c r="AK20" s="42" t="s">
        <v>44</v>
      </c>
      <c r="AL20" s="42"/>
      <c r="AM20" s="42"/>
      <c r="AN20" s="43"/>
      <c r="AO20" s="47" t="s">
        <v>45</v>
      </c>
      <c r="AP20" s="42"/>
      <c r="AQ20" s="42"/>
      <c r="AR20" s="43"/>
      <c r="AS20" s="42" t="s">
        <v>44</v>
      </c>
      <c r="AT20" s="42"/>
      <c r="AU20" s="42"/>
      <c r="AV20" s="43"/>
      <c r="AW20" s="47" t="s">
        <v>45</v>
      </c>
      <c r="AX20" s="42"/>
      <c r="AY20" s="42"/>
      <c r="AZ20" s="43"/>
    </row>
    <row r="21" spans="1:52" ht="13.9" customHeight="1" x14ac:dyDescent="0.2">
      <c r="A21" s="21"/>
      <c r="B21" s="7" t="s">
        <v>11</v>
      </c>
      <c r="C21" s="42" t="s">
        <v>44</v>
      </c>
      <c r="D21" s="42"/>
      <c r="E21" s="42"/>
      <c r="F21" s="43"/>
      <c r="G21" s="47" t="s">
        <v>45</v>
      </c>
      <c r="H21" s="42"/>
      <c r="I21" s="42"/>
      <c r="J21" s="43"/>
      <c r="K21" s="42" t="s">
        <v>44</v>
      </c>
      <c r="L21" s="42"/>
      <c r="M21" s="42"/>
      <c r="N21" s="43"/>
      <c r="O21" s="47" t="s">
        <v>45</v>
      </c>
      <c r="P21" s="42"/>
      <c r="Q21" s="42"/>
      <c r="R21" s="43"/>
      <c r="S21" s="8"/>
      <c r="T21" s="60" t="s">
        <v>44</v>
      </c>
      <c r="U21" s="42"/>
      <c r="V21" s="42"/>
      <c r="W21" s="43"/>
      <c r="X21" s="47" t="s">
        <v>45</v>
      </c>
      <c r="Y21" s="42"/>
      <c r="Z21" s="42"/>
      <c r="AA21" s="43"/>
      <c r="AB21" s="47" t="s">
        <v>47</v>
      </c>
      <c r="AC21" s="42"/>
      <c r="AD21" s="42"/>
      <c r="AE21" s="43"/>
      <c r="AF21" s="47" t="s">
        <v>46</v>
      </c>
      <c r="AG21" s="42"/>
      <c r="AH21" s="42"/>
      <c r="AI21" s="43"/>
      <c r="AJ21" s="8"/>
      <c r="AK21" s="60" t="s">
        <v>44</v>
      </c>
      <c r="AL21" s="42"/>
      <c r="AM21" s="42"/>
      <c r="AN21" s="43"/>
      <c r="AO21" s="47" t="s">
        <v>46</v>
      </c>
      <c r="AP21" s="42"/>
      <c r="AQ21" s="42"/>
      <c r="AR21" s="43"/>
      <c r="AS21" s="42" t="s">
        <v>44</v>
      </c>
      <c r="AT21" s="42"/>
      <c r="AU21" s="42"/>
      <c r="AV21" s="43"/>
      <c r="AW21" s="47" t="s">
        <v>45</v>
      </c>
      <c r="AX21" s="42"/>
      <c r="AY21" s="42"/>
      <c r="AZ21" s="43"/>
    </row>
    <row r="22" spans="1:52" ht="15" customHeight="1" x14ac:dyDescent="0.2">
      <c r="B22" s="7" t="s">
        <v>12</v>
      </c>
      <c r="C22" s="47" t="s">
        <v>46</v>
      </c>
      <c r="D22" s="42"/>
      <c r="E22" s="42"/>
      <c r="F22" s="43"/>
      <c r="G22" s="47" t="s">
        <v>47</v>
      </c>
      <c r="H22" s="42"/>
      <c r="I22" s="42"/>
      <c r="J22" s="43"/>
      <c r="K22" s="42" t="s">
        <v>44</v>
      </c>
      <c r="L22" s="42"/>
      <c r="M22" s="42"/>
      <c r="N22" s="43"/>
      <c r="O22" s="47" t="s">
        <v>45</v>
      </c>
      <c r="P22" s="42"/>
      <c r="Q22" s="42"/>
      <c r="R22" s="43"/>
      <c r="S22" s="8"/>
      <c r="T22" s="60" t="s">
        <v>44</v>
      </c>
      <c r="U22" s="42"/>
      <c r="V22" s="42"/>
      <c r="W22" s="43"/>
      <c r="X22" s="47" t="s">
        <v>45</v>
      </c>
      <c r="Y22" s="42"/>
      <c r="Z22" s="42"/>
      <c r="AA22" s="43"/>
      <c r="AB22" s="42" t="s">
        <v>44</v>
      </c>
      <c r="AC22" s="42"/>
      <c r="AD22" s="42"/>
      <c r="AE22" s="43"/>
      <c r="AF22" s="47" t="s">
        <v>45</v>
      </c>
      <c r="AG22" s="42"/>
      <c r="AH22" s="42"/>
      <c r="AI22" s="43"/>
      <c r="AJ22" s="9"/>
      <c r="AK22" s="42" t="s">
        <v>44</v>
      </c>
      <c r="AL22" s="42"/>
      <c r="AM22" s="42"/>
      <c r="AN22" s="43"/>
      <c r="AO22" s="47" t="s">
        <v>45</v>
      </c>
      <c r="AP22" s="42"/>
      <c r="AQ22" s="42"/>
      <c r="AR22" s="43"/>
      <c r="AS22" s="42" t="s">
        <v>44</v>
      </c>
      <c r="AT22" s="42"/>
      <c r="AU22" s="42"/>
      <c r="AV22" s="43"/>
      <c r="AW22" s="42" t="s">
        <v>43</v>
      </c>
      <c r="AX22" s="42"/>
      <c r="AY22" s="42"/>
      <c r="AZ22" s="43"/>
    </row>
    <row r="24" spans="1:52" ht="13.9" x14ac:dyDescent="0.25">
      <c r="B24" s="6" t="s">
        <v>23</v>
      </c>
    </row>
    <row r="27" spans="1:52" ht="13.9" x14ac:dyDescent="0.25">
      <c r="A27" s="31"/>
      <c r="C27" s="58">
        <v>2</v>
      </c>
      <c r="D27" s="58"/>
      <c r="E27" s="58"/>
      <c r="F27" s="58"/>
      <c r="G27" s="58">
        <v>3</v>
      </c>
      <c r="H27" s="58"/>
      <c r="I27" s="58"/>
      <c r="J27" s="58"/>
      <c r="K27" s="58">
        <v>4</v>
      </c>
      <c r="L27" s="58"/>
      <c r="M27" s="58"/>
      <c r="N27" s="59"/>
      <c r="O27" s="44">
        <v>5</v>
      </c>
      <c r="P27" s="44"/>
      <c r="Q27" s="44"/>
      <c r="R27" s="44"/>
      <c r="S27" s="6"/>
      <c r="T27" s="58">
        <v>6</v>
      </c>
      <c r="U27" s="58"/>
      <c r="V27" s="58"/>
      <c r="W27" s="58"/>
      <c r="X27" s="58">
        <v>7</v>
      </c>
      <c r="Y27" s="58"/>
      <c r="Z27" s="58"/>
      <c r="AA27" s="58"/>
      <c r="AB27" s="58">
        <v>8</v>
      </c>
      <c r="AC27" s="58"/>
      <c r="AD27" s="58"/>
      <c r="AE27" s="58"/>
      <c r="AF27" s="58">
        <v>9</v>
      </c>
      <c r="AG27" s="58"/>
      <c r="AH27" s="58"/>
      <c r="AI27" s="58"/>
      <c r="AJ27" s="6"/>
      <c r="AK27" s="58">
        <v>10</v>
      </c>
      <c r="AL27" s="58"/>
      <c r="AM27" s="58"/>
      <c r="AN27" s="58"/>
      <c r="AO27" s="58">
        <v>11</v>
      </c>
      <c r="AP27" s="58"/>
      <c r="AQ27" s="58"/>
      <c r="AR27" s="58"/>
      <c r="AS27" s="58">
        <v>12</v>
      </c>
      <c r="AT27" s="58"/>
      <c r="AU27" s="58"/>
      <c r="AV27" s="59"/>
      <c r="AW27" s="44">
        <v>13</v>
      </c>
      <c r="AX27" s="44"/>
      <c r="AY27" s="44"/>
      <c r="AZ27" s="44"/>
    </row>
    <row r="28" spans="1:52" ht="13.9" x14ac:dyDescent="0.25">
      <c r="B28" s="17" t="s">
        <v>0</v>
      </c>
      <c r="C28" s="34" t="s">
        <v>4</v>
      </c>
      <c r="D28" s="35" t="s">
        <v>1</v>
      </c>
      <c r="E28" s="35" t="s">
        <v>1</v>
      </c>
      <c r="F28" s="35" t="s">
        <v>1</v>
      </c>
      <c r="G28" s="35" t="s">
        <v>1</v>
      </c>
      <c r="H28" s="35" t="s">
        <v>1</v>
      </c>
      <c r="I28" s="35" t="s">
        <v>1</v>
      </c>
      <c r="J28" s="35" t="s">
        <v>1</v>
      </c>
      <c r="K28" s="35" t="s">
        <v>1</v>
      </c>
      <c r="L28" s="35" t="s">
        <v>1</v>
      </c>
      <c r="M28" s="35" t="s">
        <v>4</v>
      </c>
      <c r="N28" s="35" t="s">
        <v>3</v>
      </c>
      <c r="O28" s="35" t="s">
        <v>4</v>
      </c>
      <c r="P28" s="35" t="s">
        <v>1</v>
      </c>
      <c r="Q28" s="35" t="s">
        <v>1</v>
      </c>
      <c r="R28" s="35" t="s">
        <v>1</v>
      </c>
      <c r="T28" s="35" t="s">
        <v>3</v>
      </c>
      <c r="U28" s="35" t="s">
        <v>3</v>
      </c>
      <c r="V28" s="35" t="s">
        <v>1</v>
      </c>
      <c r="W28" s="35" t="s">
        <v>3</v>
      </c>
      <c r="X28" s="35" t="s">
        <v>1</v>
      </c>
      <c r="Y28" s="35" t="s">
        <v>1</v>
      </c>
      <c r="Z28" s="35" t="s">
        <v>1</v>
      </c>
      <c r="AA28" s="35" t="s">
        <v>1</v>
      </c>
      <c r="AB28" s="35" t="s">
        <v>1</v>
      </c>
      <c r="AC28" s="35" t="s">
        <v>1</v>
      </c>
      <c r="AD28" s="35" t="s">
        <v>3</v>
      </c>
      <c r="AE28" s="35" t="s">
        <v>3</v>
      </c>
      <c r="AF28" s="35" t="s">
        <v>1</v>
      </c>
      <c r="AG28" s="35" t="s">
        <v>1</v>
      </c>
      <c r="AH28" s="35" t="s">
        <v>1</v>
      </c>
      <c r="AI28" s="35" t="s">
        <v>1</v>
      </c>
      <c r="AK28" s="35" t="s">
        <v>1</v>
      </c>
      <c r="AL28" s="35" t="s">
        <v>1</v>
      </c>
      <c r="AM28" s="35" t="s">
        <v>1</v>
      </c>
      <c r="AN28" s="35" t="s">
        <v>3</v>
      </c>
      <c r="AO28" s="35" t="s">
        <v>3</v>
      </c>
      <c r="AP28" s="35" t="s">
        <v>1</v>
      </c>
      <c r="AQ28" s="35" t="s">
        <v>1</v>
      </c>
      <c r="AR28" s="35" t="s">
        <v>1</v>
      </c>
      <c r="AS28" s="35" t="s">
        <v>1</v>
      </c>
      <c r="AT28" s="35" t="s">
        <v>1</v>
      </c>
      <c r="AU28" s="35" t="s">
        <v>1</v>
      </c>
      <c r="AV28" s="35" t="s">
        <v>1</v>
      </c>
      <c r="AW28" s="35" t="s">
        <v>1</v>
      </c>
      <c r="AX28" s="35" t="s">
        <v>1</v>
      </c>
      <c r="AY28" s="35" t="s">
        <v>1</v>
      </c>
      <c r="AZ28" s="35" t="s">
        <v>1</v>
      </c>
    </row>
    <row r="29" spans="1:52" ht="13.9" x14ac:dyDescent="0.25">
      <c r="B29" s="17" t="s">
        <v>6</v>
      </c>
      <c r="C29" s="34" t="s">
        <v>1</v>
      </c>
      <c r="D29" s="35" t="s">
        <v>1</v>
      </c>
      <c r="E29" s="35" t="s">
        <v>3</v>
      </c>
      <c r="F29" s="35" t="s">
        <v>3</v>
      </c>
      <c r="G29" s="35" t="s">
        <v>1</v>
      </c>
      <c r="H29" s="35" t="s">
        <v>1</v>
      </c>
      <c r="I29" s="35" t="s">
        <v>1</v>
      </c>
      <c r="J29" s="35" t="s">
        <v>1</v>
      </c>
      <c r="K29" s="35" t="s">
        <v>1</v>
      </c>
      <c r="L29" s="35" t="s">
        <v>4</v>
      </c>
      <c r="M29" s="35" t="s">
        <v>3</v>
      </c>
      <c r="N29" s="35" t="s">
        <v>1</v>
      </c>
      <c r="O29" s="35" t="s">
        <v>1</v>
      </c>
      <c r="P29" s="35" t="s">
        <v>1</v>
      </c>
      <c r="Q29" s="35" t="s">
        <v>1</v>
      </c>
      <c r="R29" s="35" t="s">
        <v>1</v>
      </c>
      <c r="T29" s="35" t="s">
        <v>1</v>
      </c>
      <c r="U29" s="35" t="s">
        <v>1</v>
      </c>
      <c r="V29" s="35" t="s">
        <v>1</v>
      </c>
      <c r="W29" s="35" t="s">
        <v>1</v>
      </c>
      <c r="X29" s="35" t="s">
        <v>3</v>
      </c>
      <c r="Y29" s="35" t="s">
        <v>1</v>
      </c>
      <c r="Z29" s="35" t="s">
        <v>1</v>
      </c>
      <c r="AA29" s="35" t="s">
        <v>1</v>
      </c>
      <c r="AB29" s="35" t="s">
        <v>3</v>
      </c>
      <c r="AC29" s="35" t="s">
        <v>1</v>
      </c>
      <c r="AD29" s="35" t="s">
        <v>3</v>
      </c>
      <c r="AE29" s="35" t="s">
        <v>4</v>
      </c>
      <c r="AF29" s="35" t="s">
        <v>1</v>
      </c>
      <c r="AG29" s="35" t="s">
        <v>1</v>
      </c>
      <c r="AH29" s="35" t="s">
        <v>1</v>
      </c>
      <c r="AI29" s="35" t="s">
        <v>1</v>
      </c>
      <c r="AK29" s="35" t="s">
        <v>3</v>
      </c>
      <c r="AL29" s="35" t="s">
        <v>1</v>
      </c>
      <c r="AM29" s="35" t="s">
        <v>1</v>
      </c>
      <c r="AN29" s="35" t="s">
        <v>3</v>
      </c>
      <c r="AO29" s="35" t="s">
        <v>1</v>
      </c>
      <c r="AP29" s="35" t="s">
        <v>1</v>
      </c>
      <c r="AQ29" s="35" t="s">
        <v>1</v>
      </c>
      <c r="AR29" s="35" t="s">
        <v>1</v>
      </c>
      <c r="AS29" s="35" t="s">
        <v>1</v>
      </c>
      <c r="AT29" s="35" t="s">
        <v>1</v>
      </c>
      <c r="AU29" s="35" t="s">
        <v>1</v>
      </c>
      <c r="AV29" s="35" t="s">
        <v>3</v>
      </c>
      <c r="AW29" s="35" t="s">
        <v>1</v>
      </c>
      <c r="AX29" s="35" t="s">
        <v>1</v>
      </c>
      <c r="AY29" s="35" t="s">
        <v>1</v>
      </c>
      <c r="AZ29" s="35" t="s">
        <v>1</v>
      </c>
    </row>
    <row r="30" spans="1:52" ht="13.9" x14ac:dyDescent="0.25">
      <c r="B30" s="17" t="s">
        <v>7</v>
      </c>
      <c r="C30" s="36" t="s">
        <v>1</v>
      </c>
      <c r="D30" s="35" t="s">
        <v>1</v>
      </c>
      <c r="E30" s="37" t="s">
        <v>3</v>
      </c>
      <c r="F30" s="37" t="s">
        <v>1</v>
      </c>
      <c r="G30" s="37" t="s">
        <v>1</v>
      </c>
      <c r="H30" s="35" t="s">
        <v>1</v>
      </c>
      <c r="I30" s="37" t="s">
        <v>1</v>
      </c>
      <c r="J30" s="37" t="s">
        <v>1</v>
      </c>
      <c r="K30" s="37" t="s">
        <v>1</v>
      </c>
      <c r="L30" s="35" t="s">
        <v>1</v>
      </c>
      <c r="M30" s="37" t="s">
        <v>3</v>
      </c>
      <c r="N30" s="37" t="s">
        <v>3</v>
      </c>
      <c r="O30" s="37" t="s">
        <v>3</v>
      </c>
      <c r="P30" s="35" t="s">
        <v>1</v>
      </c>
      <c r="Q30" s="37" t="s">
        <v>1</v>
      </c>
      <c r="R30" s="37" t="s">
        <v>1</v>
      </c>
      <c r="T30" s="37" t="s">
        <v>3</v>
      </c>
      <c r="U30" s="35" t="s">
        <v>1</v>
      </c>
      <c r="V30" s="37" t="s">
        <v>3</v>
      </c>
      <c r="W30" s="37" t="s">
        <v>3</v>
      </c>
      <c r="X30" s="37" t="s">
        <v>1</v>
      </c>
      <c r="Y30" s="35" t="s">
        <v>1</v>
      </c>
      <c r="Z30" s="37" t="s">
        <v>1</v>
      </c>
      <c r="AA30" s="37" t="s">
        <v>1</v>
      </c>
      <c r="AB30" s="37" t="s">
        <v>1</v>
      </c>
      <c r="AC30" s="35" t="s">
        <v>1</v>
      </c>
      <c r="AD30" s="37" t="s">
        <v>1</v>
      </c>
      <c r="AE30" s="37" t="s">
        <v>1</v>
      </c>
      <c r="AF30" s="37" t="s">
        <v>3</v>
      </c>
      <c r="AG30" s="35" t="s">
        <v>1</v>
      </c>
      <c r="AH30" s="37" t="s">
        <v>1</v>
      </c>
      <c r="AI30" s="37" t="s">
        <v>1</v>
      </c>
      <c r="AK30" s="37" t="s">
        <v>2</v>
      </c>
      <c r="AL30" s="37" t="s">
        <v>2</v>
      </c>
      <c r="AM30" s="37" t="s">
        <v>1</v>
      </c>
      <c r="AN30" s="37" t="s">
        <v>1</v>
      </c>
      <c r="AO30" s="37" t="s">
        <v>1</v>
      </c>
      <c r="AP30" s="37" t="s">
        <v>1</v>
      </c>
      <c r="AQ30" s="37" t="s">
        <v>1</v>
      </c>
      <c r="AR30" s="37" t="s">
        <v>1</v>
      </c>
      <c r="AS30" s="37" t="s">
        <v>3</v>
      </c>
      <c r="AT30" s="37" t="s">
        <v>1</v>
      </c>
      <c r="AU30" s="37" t="s">
        <v>3</v>
      </c>
      <c r="AV30" s="37" t="s">
        <v>3</v>
      </c>
      <c r="AW30" s="37" t="s">
        <v>1</v>
      </c>
      <c r="AX30" s="37" t="s">
        <v>1</v>
      </c>
      <c r="AY30" s="37" t="s">
        <v>1</v>
      </c>
      <c r="AZ30" s="37" t="s">
        <v>1</v>
      </c>
    </row>
    <row r="31" spans="1:52" ht="13.9" x14ac:dyDescent="0.25">
      <c r="B31" s="17" t="s">
        <v>8</v>
      </c>
      <c r="C31" s="34" t="s">
        <v>1</v>
      </c>
      <c r="D31" s="35" t="s">
        <v>1</v>
      </c>
      <c r="E31" s="35" t="s">
        <v>1</v>
      </c>
      <c r="F31" s="35" t="s">
        <v>1</v>
      </c>
      <c r="G31" s="35" t="s">
        <v>1</v>
      </c>
      <c r="H31" s="35" t="s">
        <v>2</v>
      </c>
      <c r="I31" s="35" t="s">
        <v>1</v>
      </c>
      <c r="J31" s="35" t="s">
        <v>1</v>
      </c>
      <c r="K31" s="35" t="s">
        <v>2</v>
      </c>
      <c r="L31" s="35" t="s">
        <v>1</v>
      </c>
      <c r="M31" s="35" t="s">
        <v>2</v>
      </c>
      <c r="N31" s="35" t="s">
        <v>2</v>
      </c>
      <c r="O31" s="35" t="s">
        <v>2</v>
      </c>
      <c r="P31" s="35" t="s">
        <v>2</v>
      </c>
      <c r="Q31" s="35" t="s">
        <v>1</v>
      </c>
      <c r="R31" s="35" t="s">
        <v>1</v>
      </c>
      <c r="T31" s="35" t="s">
        <v>3</v>
      </c>
      <c r="U31" s="35" t="s">
        <v>1</v>
      </c>
      <c r="V31" s="35" t="s">
        <v>3</v>
      </c>
      <c r="W31" s="35" t="s">
        <v>3</v>
      </c>
      <c r="X31" s="35" t="s">
        <v>4</v>
      </c>
      <c r="Y31" s="35" t="s">
        <v>1</v>
      </c>
      <c r="Z31" s="35" t="s">
        <v>1</v>
      </c>
      <c r="AA31" s="35" t="s">
        <v>1</v>
      </c>
      <c r="AB31" s="35" t="s">
        <v>2</v>
      </c>
      <c r="AC31" s="35" t="s">
        <v>2</v>
      </c>
      <c r="AD31" s="35" t="s">
        <v>2</v>
      </c>
      <c r="AE31" s="35" t="s">
        <v>2</v>
      </c>
      <c r="AF31" s="35" t="s">
        <v>4</v>
      </c>
      <c r="AG31" s="35" t="s">
        <v>1</v>
      </c>
      <c r="AH31" s="35" t="s">
        <v>1</v>
      </c>
      <c r="AI31" s="35" t="s">
        <v>1</v>
      </c>
      <c r="AK31" s="35" t="s">
        <v>3</v>
      </c>
      <c r="AL31" s="35" t="s">
        <v>1</v>
      </c>
      <c r="AM31" s="35" t="s">
        <v>3</v>
      </c>
      <c r="AN31" s="35" t="s">
        <v>1</v>
      </c>
      <c r="AO31" s="35" t="s">
        <v>1</v>
      </c>
      <c r="AP31" s="35" t="s">
        <v>1</v>
      </c>
      <c r="AQ31" s="35" t="s">
        <v>1</v>
      </c>
      <c r="AR31" s="35" t="s">
        <v>1</v>
      </c>
      <c r="AS31" s="35" t="s">
        <v>3</v>
      </c>
      <c r="AT31" s="35" t="s">
        <v>1</v>
      </c>
      <c r="AU31" s="35" t="s">
        <v>3</v>
      </c>
      <c r="AV31" s="35" t="s">
        <v>1</v>
      </c>
      <c r="AW31" s="35" t="s">
        <v>3</v>
      </c>
      <c r="AX31" s="35" t="s">
        <v>1</v>
      </c>
      <c r="AY31" s="35" t="s">
        <v>1</v>
      </c>
      <c r="AZ31" s="35" t="s">
        <v>3</v>
      </c>
    </row>
    <row r="32" spans="1:52" ht="13.9" x14ac:dyDescent="0.25">
      <c r="B32" s="38"/>
      <c r="C32" s="39"/>
      <c r="D32" s="39"/>
      <c r="E32" s="39"/>
      <c r="F32" s="39"/>
      <c r="G32" s="39"/>
      <c r="H32" s="39"/>
      <c r="I32" s="39"/>
      <c r="J32" s="39"/>
      <c r="K32" s="39"/>
      <c r="L32" s="39"/>
      <c r="M32" s="39"/>
      <c r="N32" s="39"/>
      <c r="O32" s="39"/>
      <c r="P32" s="39"/>
      <c r="Q32" s="39"/>
      <c r="R32" s="39"/>
      <c r="T32" s="39"/>
      <c r="U32" s="39"/>
      <c r="V32" s="39"/>
      <c r="W32" s="39"/>
      <c r="X32" s="39"/>
      <c r="Y32" s="39"/>
      <c r="Z32" s="39"/>
      <c r="AA32" s="39"/>
      <c r="AB32" s="39"/>
      <c r="AC32" s="39"/>
      <c r="AD32" s="39"/>
      <c r="AE32" s="39"/>
      <c r="AF32" s="39"/>
      <c r="AG32" s="39"/>
      <c r="AH32" s="39"/>
      <c r="AI32" s="39"/>
      <c r="AK32" s="39"/>
      <c r="AL32" s="39"/>
      <c r="AM32" s="39"/>
      <c r="AN32" s="39"/>
      <c r="AO32" s="39"/>
      <c r="AP32" s="39"/>
      <c r="AQ32" s="39"/>
      <c r="AR32" s="39"/>
      <c r="AS32" s="39"/>
      <c r="AT32" s="39"/>
      <c r="AU32" s="39"/>
      <c r="AV32" s="39"/>
      <c r="AW32" s="39"/>
      <c r="AX32" s="39"/>
      <c r="AY32" s="39"/>
      <c r="AZ32" s="39"/>
    </row>
    <row r="33" spans="2:52" ht="13.9" x14ac:dyDescent="0.25">
      <c r="B33" s="17" t="s">
        <v>9</v>
      </c>
      <c r="C33" s="34" t="s">
        <v>3</v>
      </c>
      <c r="D33" s="35" t="s">
        <v>1</v>
      </c>
      <c r="E33" s="35" t="s">
        <v>3</v>
      </c>
      <c r="F33" s="35" t="s">
        <v>1</v>
      </c>
      <c r="G33" s="35" t="s">
        <v>3</v>
      </c>
      <c r="H33" s="35" t="s">
        <v>1</v>
      </c>
      <c r="I33" s="35" t="s">
        <v>1</v>
      </c>
      <c r="J33" s="35" t="s">
        <v>1</v>
      </c>
      <c r="K33" s="35" t="s">
        <v>1</v>
      </c>
      <c r="L33" s="35" t="s">
        <v>1</v>
      </c>
      <c r="M33" s="35" t="s">
        <v>4</v>
      </c>
      <c r="N33" s="35" t="s">
        <v>1</v>
      </c>
      <c r="O33" s="35" t="s">
        <v>4</v>
      </c>
      <c r="P33" s="35" t="s">
        <v>1</v>
      </c>
      <c r="Q33" s="35" t="s">
        <v>1</v>
      </c>
      <c r="R33" s="35" t="s">
        <v>1</v>
      </c>
      <c r="T33" s="35" t="s">
        <v>1</v>
      </c>
      <c r="U33" s="35" t="s">
        <v>1</v>
      </c>
      <c r="V33" s="35" t="s">
        <v>1</v>
      </c>
      <c r="W33" s="35" t="s">
        <v>3</v>
      </c>
      <c r="X33" s="35" t="s">
        <v>3</v>
      </c>
      <c r="Y33" s="35" t="s">
        <v>1</v>
      </c>
      <c r="Z33" s="35" t="s">
        <v>3</v>
      </c>
      <c r="AA33" s="35" t="s">
        <v>3</v>
      </c>
      <c r="AB33" s="35" t="s">
        <v>3</v>
      </c>
      <c r="AC33" s="35" t="s">
        <v>1</v>
      </c>
      <c r="AD33" s="35" t="s">
        <v>4</v>
      </c>
      <c r="AE33" s="35" t="s">
        <v>1</v>
      </c>
      <c r="AF33" s="35" t="s">
        <v>1</v>
      </c>
      <c r="AG33" s="35" t="s">
        <v>1</v>
      </c>
      <c r="AH33" s="35" t="s">
        <v>3</v>
      </c>
      <c r="AI33" s="35" t="s">
        <v>1</v>
      </c>
      <c r="AK33" s="35" t="s">
        <v>3</v>
      </c>
      <c r="AL33" s="35" t="s">
        <v>3</v>
      </c>
      <c r="AM33" s="35" t="s">
        <v>3</v>
      </c>
      <c r="AN33" s="35" t="s">
        <v>3</v>
      </c>
      <c r="AO33" s="35" t="s">
        <v>3</v>
      </c>
      <c r="AP33" s="35" t="s">
        <v>1</v>
      </c>
      <c r="AQ33" s="35" t="s">
        <v>1</v>
      </c>
      <c r="AR33" s="35" t="s">
        <v>3</v>
      </c>
      <c r="AS33" s="35" t="s">
        <v>1</v>
      </c>
      <c r="AT33" s="35" t="s">
        <v>2</v>
      </c>
      <c r="AU33" s="35" t="s">
        <v>1</v>
      </c>
      <c r="AV33" s="35" t="s">
        <v>4</v>
      </c>
      <c r="AW33" s="35" t="s">
        <v>3</v>
      </c>
      <c r="AX33" s="35" t="s">
        <v>1</v>
      </c>
      <c r="AY33" s="35" t="s">
        <v>1</v>
      </c>
      <c r="AZ33" s="35" t="s">
        <v>1</v>
      </c>
    </row>
    <row r="34" spans="2:52" ht="13.9" x14ac:dyDescent="0.25">
      <c r="B34" s="17" t="s">
        <v>10</v>
      </c>
      <c r="C34" s="34" t="s">
        <v>1</v>
      </c>
      <c r="D34" s="35" t="s">
        <v>1</v>
      </c>
      <c r="E34" s="35" t="s">
        <v>1</v>
      </c>
      <c r="F34" s="35" t="s">
        <v>1</v>
      </c>
      <c r="G34" s="35" t="s">
        <v>3</v>
      </c>
      <c r="H34" s="35" t="s">
        <v>1</v>
      </c>
      <c r="I34" s="35" t="s">
        <v>1</v>
      </c>
      <c r="J34" s="35" t="s">
        <v>1</v>
      </c>
      <c r="K34" s="35" t="s">
        <v>3</v>
      </c>
      <c r="L34" s="35" t="s">
        <v>1</v>
      </c>
      <c r="M34" s="35" t="s">
        <v>3</v>
      </c>
      <c r="N34" s="35" t="s">
        <v>3</v>
      </c>
      <c r="O34" s="35" t="s">
        <v>3</v>
      </c>
      <c r="P34" s="35" t="s">
        <v>1</v>
      </c>
      <c r="Q34" s="35" t="s">
        <v>1</v>
      </c>
      <c r="R34" s="35" t="s">
        <v>1</v>
      </c>
      <c r="T34" s="35" t="s">
        <v>3</v>
      </c>
      <c r="U34" s="35" t="s">
        <v>1</v>
      </c>
      <c r="V34" s="35" t="s">
        <v>3</v>
      </c>
      <c r="W34" s="35" t="s">
        <v>1</v>
      </c>
      <c r="X34" s="35" t="s">
        <v>3</v>
      </c>
      <c r="Y34" s="35" t="s">
        <v>1</v>
      </c>
      <c r="Z34" s="35" t="s">
        <v>1</v>
      </c>
      <c r="AA34" s="35" t="s">
        <v>1</v>
      </c>
      <c r="AB34" s="35" t="s">
        <v>3</v>
      </c>
      <c r="AC34" s="35" t="s">
        <v>1</v>
      </c>
      <c r="AD34" s="35" t="s">
        <v>1</v>
      </c>
      <c r="AE34" s="35" t="s">
        <v>1</v>
      </c>
      <c r="AF34" s="35" t="s">
        <v>1</v>
      </c>
      <c r="AG34" s="35" t="s">
        <v>1</v>
      </c>
      <c r="AH34" s="35" t="s">
        <v>1</v>
      </c>
      <c r="AI34" s="35" t="s">
        <v>1</v>
      </c>
      <c r="AK34" s="35" t="s">
        <v>3</v>
      </c>
      <c r="AL34" s="35" t="s">
        <v>1</v>
      </c>
      <c r="AM34" s="35" t="s">
        <v>3</v>
      </c>
      <c r="AN34" s="35" t="s">
        <v>1</v>
      </c>
      <c r="AO34" s="35" t="s">
        <v>3</v>
      </c>
      <c r="AP34" s="35" t="s">
        <v>1</v>
      </c>
      <c r="AQ34" s="35" t="s">
        <v>4</v>
      </c>
      <c r="AR34" s="40" t="s">
        <v>1</v>
      </c>
      <c r="AS34" s="35" t="s">
        <v>1</v>
      </c>
      <c r="AT34" s="35" t="s">
        <v>3</v>
      </c>
      <c r="AU34" s="35" t="s">
        <v>3</v>
      </c>
      <c r="AV34" s="35" t="s">
        <v>3</v>
      </c>
      <c r="AW34" s="35" t="s">
        <v>1</v>
      </c>
      <c r="AX34" s="35" t="s">
        <v>1</v>
      </c>
      <c r="AY34" s="35" t="s">
        <v>1</v>
      </c>
      <c r="AZ34" s="35" t="s">
        <v>1</v>
      </c>
    </row>
    <row r="35" spans="2:52" ht="13.9" x14ac:dyDescent="0.25">
      <c r="B35" s="17" t="s">
        <v>11</v>
      </c>
      <c r="C35" s="34" t="s">
        <v>1</v>
      </c>
      <c r="D35" s="35" t="s">
        <v>1</v>
      </c>
      <c r="E35" s="35" t="s">
        <v>1</v>
      </c>
      <c r="F35" s="35" t="s">
        <v>1</v>
      </c>
      <c r="G35" s="35" t="s">
        <v>1</v>
      </c>
      <c r="H35" s="35" t="s">
        <v>1</v>
      </c>
      <c r="I35" s="35" t="s">
        <v>1</v>
      </c>
      <c r="J35" s="35" t="s">
        <v>1</v>
      </c>
      <c r="K35" s="35" t="s">
        <v>1</v>
      </c>
      <c r="L35" s="35" t="s">
        <v>1</v>
      </c>
      <c r="M35" s="35" t="s">
        <v>1</v>
      </c>
      <c r="N35" s="35" t="s">
        <v>4</v>
      </c>
      <c r="O35" s="35" t="s">
        <v>1</v>
      </c>
      <c r="P35" s="35" t="s">
        <v>1</v>
      </c>
      <c r="Q35" s="35" t="s">
        <v>1</v>
      </c>
      <c r="R35" s="35" t="s">
        <v>1</v>
      </c>
      <c r="T35" s="35" t="s">
        <v>3</v>
      </c>
      <c r="U35" s="35" t="s">
        <v>1</v>
      </c>
      <c r="V35" s="35" t="s">
        <v>3</v>
      </c>
      <c r="W35" s="35" t="s">
        <v>1</v>
      </c>
      <c r="X35" s="35" t="s">
        <v>3</v>
      </c>
      <c r="Y35" s="35" t="s">
        <v>1</v>
      </c>
      <c r="Z35" s="35" t="s">
        <v>1</v>
      </c>
      <c r="AA35" s="35" t="s">
        <v>1</v>
      </c>
      <c r="AB35" s="35" t="s">
        <v>3</v>
      </c>
      <c r="AC35" s="35" t="s">
        <v>1</v>
      </c>
      <c r="AD35" s="35" t="s">
        <v>1</v>
      </c>
      <c r="AE35" s="35" t="s">
        <v>1</v>
      </c>
      <c r="AF35" s="35" t="s">
        <v>4</v>
      </c>
      <c r="AG35" s="35" t="s">
        <v>1</v>
      </c>
      <c r="AH35" s="35" t="s">
        <v>1</v>
      </c>
      <c r="AI35" s="35" t="s">
        <v>1</v>
      </c>
      <c r="AK35" s="35" t="s">
        <v>3</v>
      </c>
      <c r="AL35" s="35" t="s">
        <v>1</v>
      </c>
      <c r="AM35" s="35" t="s">
        <v>1</v>
      </c>
      <c r="AN35" s="35" t="s">
        <v>1</v>
      </c>
      <c r="AO35" s="35" t="s">
        <v>3</v>
      </c>
      <c r="AP35" s="35" t="s">
        <v>1</v>
      </c>
      <c r="AQ35" s="35" t="s">
        <v>4</v>
      </c>
      <c r="AR35" s="35" t="s">
        <v>3</v>
      </c>
      <c r="AS35" s="35" t="s">
        <v>1</v>
      </c>
      <c r="AT35" s="35" t="s">
        <v>1</v>
      </c>
      <c r="AU35" s="35" t="s">
        <v>3</v>
      </c>
      <c r="AV35" s="35" t="s">
        <v>1</v>
      </c>
      <c r="AW35" s="35" t="s">
        <v>4</v>
      </c>
      <c r="AX35" s="35" t="s">
        <v>2</v>
      </c>
      <c r="AY35" s="35" t="s">
        <v>1</v>
      </c>
      <c r="AZ35" s="35" t="s">
        <v>1</v>
      </c>
    </row>
    <row r="36" spans="2:52" ht="13.9" x14ac:dyDescent="0.25">
      <c r="B36" s="17" t="s">
        <v>12</v>
      </c>
      <c r="C36" s="34" t="s">
        <v>1</v>
      </c>
      <c r="D36" s="35" t="s">
        <v>3</v>
      </c>
      <c r="E36" s="35" t="s">
        <v>3</v>
      </c>
      <c r="F36" s="35" t="s">
        <v>3</v>
      </c>
      <c r="G36" s="35" t="s">
        <v>3</v>
      </c>
      <c r="H36" s="35" t="s">
        <v>1</v>
      </c>
      <c r="I36" s="35" t="s">
        <v>3</v>
      </c>
      <c r="J36" s="35" t="s">
        <v>1</v>
      </c>
      <c r="K36" s="35" t="s">
        <v>3</v>
      </c>
      <c r="L36" s="35" t="s">
        <v>1</v>
      </c>
      <c r="M36" s="35" t="s">
        <v>1</v>
      </c>
      <c r="N36" s="35" t="s">
        <v>1</v>
      </c>
      <c r="O36" s="35" t="s">
        <v>3</v>
      </c>
      <c r="P36" s="35" t="s">
        <v>1</v>
      </c>
      <c r="Q36" s="35" t="s">
        <v>1</v>
      </c>
      <c r="R36" s="35" t="s">
        <v>3</v>
      </c>
      <c r="T36" s="35" t="s">
        <v>3</v>
      </c>
      <c r="U36" s="35" t="s">
        <v>3</v>
      </c>
      <c r="V36" s="35" t="s">
        <v>3</v>
      </c>
      <c r="W36" s="35" t="s">
        <v>3</v>
      </c>
      <c r="X36" s="35" t="s">
        <v>3</v>
      </c>
      <c r="Y36" s="35" t="s">
        <v>1</v>
      </c>
      <c r="Z36" s="35" t="s">
        <v>1</v>
      </c>
      <c r="AA36" s="35" t="s">
        <v>1</v>
      </c>
      <c r="AB36" s="35" t="s">
        <v>3</v>
      </c>
      <c r="AC36" s="35" t="s">
        <v>3</v>
      </c>
      <c r="AD36" s="35" t="s">
        <v>3</v>
      </c>
      <c r="AE36" s="35" t="s">
        <v>3</v>
      </c>
      <c r="AF36" s="35" t="s">
        <v>3</v>
      </c>
      <c r="AG36" s="35" t="s">
        <v>1</v>
      </c>
      <c r="AH36" s="35" t="s">
        <v>1</v>
      </c>
      <c r="AI36" s="35" t="s">
        <v>1</v>
      </c>
      <c r="AK36" s="35" t="s">
        <v>3</v>
      </c>
      <c r="AL36" s="35" t="s">
        <v>3</v>
      </c>
      <c r="AM36" s="35" t="s">
        <v>3</v>
      </c>
      <c r="AN36" s="35" t="s">
        <v>1</v>
      </c>
      <c r="AO36" s="35" t="s">
        <v>1</v>
      </c>
      <c r="AP36" s="35" t="s">
        <v>1</v>
      </c>
      <c r="AQ36" s="35" t="s">
        <v>2</v>
      </c>
      <c r="AR36" s="35" t="s">
        <v>1</v>
      </c>
      <c r="AS36" s="35" t="s">
        <v>1</v>
      </c>
      <c r="AT36" s="35" t="s">
        <v>1</v>
      </c>
      <c r="AU36" s="35" t="s">
        <v>1</v>
      </c>
      <c r="AV36" s="35" t="s">
        <v>3</v>
      </c>
      <c r="AW36" s="35" t="s">
        <v>3</v>
      </c>
      <c r="AX36" s="35" t="s">
        <v>1</v>
      </c>
      <c r="AY36" s="35" t="s">
        <v>1</v>
      </c>
      <c r="AZ36" s="35" t="s">
        <v>1</v>
      </c>
    </row>
    <row r="37" spans="2:52" ht="57.6" x14ac:dyDescent="0.25">
      <c r="B37" s="10"/>
      <c r="C37" s="20" t="s">
        <v>38</v>
      </c>
      <c r="D37" s="20" t="s">
        <v>39</v>
      </c>
      <c r="E37" s="20" t="s">
        <v>40</v>
      </c>
      <c r="F37" s="20" t="s">
        <v>41</v>
      </c>
      <c r="G37" s="20" t="s">
        <v>38</v>
      </c>
      <c r="H37" s="20" t="s">
        <v>39</v>
      </c>
      <c r="I37" s="20" t="s">
        <v>40</v>
      </c>
      <c r="J37" s="20" t="s">
        <v>41</v>
      </c>
      <c r="K37" s="20" t="s">
        <v>38</v>
      </c>
      <c r="L37" s="20" t="s">
        <v>39</v>
      </c>
      <c r="M37" s="20" t="s">
        <v>40</v>
      </c>
      <c r="N37" s="20" t="s">
        <v>41</v>
      </c>
      <c r="O37" s="20" t="s">
        <v>38</v>
      </c>
      <c r="P37" s="20" t="s">
        <v>39</v>
      </c>
      <c r="Q37" s="20" t="s">
        <v>40</v>
      </c>
      <c r="R37" s="20" t="s">
        <v>41</v>
      </c>
      <c r="S37" s="12"/>
      <c r="T37" s="20" t="s">
        <v>38</v>
      </c>
      <c r="U37" s="20" t="s">
        <v>39</v>
      </c>
      <c r="V37" s="20" t="s">
        <v>40</v>
      </c>
      <c r="W37" s="20" t="s">
        <v>41</v>
      </c>
      <c r="X37" s="20" t="s">
        <v>38</v>
      </c>
      <c r="Y37" s="20" t="s">
        <v>39</v>
      </c>
      <c r="Z37" s="20" t="s">
        <v>40</v>
      </c>
      <c r="AA37" s="20" t="s">
        <v>41</v>
      </c>
      <c r="AB37" s="20" t="s">
        <v>38</v>
      </c>
      <c r="AC37" s="20" t="s">
        <v>39</v>
      </c>
      <c r="AD37" s="20" t="s">
        <v>40</v>
      </c>
      <c r="AE37" s="20" t="s">
        <v>41</v>
      </c>
      <c r="AF37" s="20" t="s">
        <v>38</v>
      </c>
      <c r="AG37" s="20" t="s">
        <v>39</v>
      </c>
      <c r="AH37" s="20" t="s">
        <v>40</v>
      </c>
      <c r="AI37" s="20" t="s">
        <v>41</v>
      </c>
      <c r="AJ37" s="12"/>
      <c r="AK37" s="20" t="s">
        <v>38</v>
      </c>
      <c r="AL37" s="20" t="s">
        <v>39</v>
      </c>
      <c r="AM37" s="20" t="s">
        <v>40</v>
      </c>
      <c r="AN37" s="20" t="s">
        <v>41</v>
      </c>
      <c r="AO37" s="20" t="s">
        <v>38</v>
      </c>
      <c r="AP37" s="20" t="s">
        <v>39</v>
      </c>
      <c r="AQ37" s="20" t="s">
        <v>40</v>
      </c>
      <c r="AR37" s="20" t="s">
        <v>41</v>
      </c>
      <c r="AS37" s="20" t="s">
        <v>38</v>
      </c>
      <c r="AT37" s="20" t="s">
        <v>39</v>
      </c>
      <c r="AU37" s="20" t="s">
        <v>40</v>
      </c>
      <c r="AV37" s="20" t="s">
        <v>41</v>
      </c>
      <c r="AW37" s="20" t="s">
        <v>38</v>
      </c>
      <c r="AX37" s="20" t="s">
        <v>39</v>
      </c>
      <c r="AY37" s="20" t="s">
        <v>40</v>
      </c>
      <c r="AZ37" s="20" t="s">
        <v>41</v>
      </c>
    </row>
  </sheetData>
  <mergeCells count="128">
    <mergeCell ref="AF13:AI13"/>
    <mergeCell ref="AK13:AN13"/>
    <mergeCell ref="AO13:AR13"/>
    <mergeCell ref="AS13:AV13"/>
    <mergeCell ref="AW13:AZ13"/>
    <mergeCell ref="C14:F14"/>
    <mergeCell ref="K14:N14"/>
    <mergeCell ref="B4:AI4"/>
    <mergeCell ref="B5:F5"/>
    <mergeCell ref="B6:F6"/>
    <mergeCell ref="C13:F13"/>
    <mergeCell ref="G13:J13"/>
    <mergeCell ref="K13:N13"/>
    <mergeCell ref="O13:R13"/>
    <mergeCell ref="T13:W13"/>
    <mergeCell ref="X13:AA13"/>
    <mergeCell ref="AB13:AE13"/>
    <mergeCell ref="C7:F7"/>
    <mergeCell ref="C8:F8"/>
    <mergeCell ref="C9:F9"/>
    <mergeCell ref="C10:F10"/>
    <mergeCell ref="C11:F11"/>
    <mergeCell ref="G14:J14"/>
    <mergeCell ref="C22:F22"/>
    <mergeCell ref="G22:J22"/>
    <mergeCell ref="G21:J21"/>
    <mergeCell ref="G20:J20"/>
    <mergeCell ref="G19:J19"/>
    <mergeCell ref="G17:J17"/>
    <mergeCell ref="C15:F15"/>
    <mergeCell ref="C16:F16"/>
    <mergeCell ref="C17:F17"/>
    <mergeCell ref="C21:F21"/>
    <mergeCell ref="C20:F20"/>
    <mergeCell ref="C19:F19"/>
    <mergeCell ref="G16:J16"/>
    <mergeCell ref="G15:J15"/>
    <mergeCell ref="K22:N22"/>
    <mergeCell ref="K21:N21"/>
    <mergeCell ref="K20:N20"/>
    <mergeCell ref="K19:N19"/>
    <mergeCell ref="K17:N17"/>
    <mergeCell ref="K16:N16"/>
    <mergeCell ref="K15:N15"/>
    <mergeCell ref="O15:R15"/>
    <mergeCell ref="O14:R14"/>
    <mergeCell ref="T22:W22"/>
    <mergeCell ref="T21:W21"/>
    <mergeCell ref="T20:W20"/>
    <mergeCell ref="T19:W19"/>
    <mergeCell ref="T17:W17"/>
    <mergeCell ref="T16:W16"/>
    <mergeCell ref="T15:W15"/>
    <mergeCell ref="T14:W14"/>
    <mergeCell ref="O22:R22"/>
    <mergeCell ref="O21:R21"/>
    <mergeCell ref="O20:R20"/>
    <mergeCell ref="O19:R19"/>
    <mergeCell ref="O17:R17"/>
    <mergeCell ref="O16:R16"/>
    <mergeCell ref="AB22:AE22"/>
    <mergeCell ref="AB21:AE21"/>
    <mergeCell ref="AB20:AE20"/>
    <mergeCell ref="AB19:AE19"/>
    <mergeCell ref="AB17:AE17"/>
    <mergeCell ref="AB16:AE16"/>
    <mergeCell ref="X15:AA15"/>
    <mergeCell ref="X14:AA14"/>
    <mergeCell ref="AF17:AI17"/>
    <mergeCell ref="AF16:AI16"/>
    <mergeCell ref="AF15:AI15"/>
    <mergeCell ref="AF14:AI14"/>
    <mergeCell ref="AB15:AE15"/>
    <mergeCell ref="AB14:AE14"/>
    <mergeCell ref="X22:AA22"/>
    <mergeCell ref="X21:AA21"/>
    <mergeCell ref="X20:AA20"/>
    <mergeCell ref="X19:AA19"/>
    <mergeCell ref="X17:AA17"/>
    <mergeCell ref="X16:AA16"/>
    <mergeCell ref="AK15:AN15"/>
    <mergeCell ref="AK14:AN14"/>
    <mergeCell ref="AF22:AI22"/>
    <mergeCell ref="AF21:AI21"/>
    <mergeCell ref="AF20:AI20"/>
    <mergeCell ref="AF19:AI19"/>
    <mergeCell ref="AK22:AN22"/>
    <mergeCell ref="AK21:AN21"/>
    <mergeCell ref="AK20:AN20"/>
    <mergeCell ref="AK19:AN19"/>
    <mergeCell ref="AK17:AN17"/>
    <mergeCell ref="AK16:AN16"/>
    <mergeCell ref="AO20:AR20"/>
    <mergeCell ref="AS20:AV20"/>
    <mergeCell ref="AW20:AZ20"/>
    <mergeCell ref="AW19:AZ19"/>
    <mergeCell ref="AS19:AV19"/>
    <mergeCell ref="AO19:AR19"/>
    <mergeCell ref="AO22:AR22"/>
    <mergeCell ref="AS22:AV22"/>
    <mergeCell ref="AW22:AZ22"/>
    <mergeCell ref="AW21:AZ21"/>
    <mergeCell ref="AS21:AV21"/>
    <mergeCell ref="AO21:AR21"/>
    <mergeCell ref="AO15:AR15"/>
    <mergeCell ref="AS15:AV15"/>
    <mergeCell ref="AW15:AZ15"/>
    <mergeCell ref="AW14:AZ14"/>
    <mergeCell ref="AS14:AV14"/>
    <mergeCell ref="AO14:AR14"/>
    <mergeCell ref="AO17:AR17"/>
    <mergeCell ref="AS17:AV17"/>
    <mergeCell ref="AW17:AZ17"/>
    <mergeCell ref="AW16:AZ16"/>
    <mergeCell ref="AS16:AV16"/>
    <mergeCell ref="AO16:AR16"/>
    <mergeCell ref="AS27:AV27"/>
    <mergeCell ref="AW27:AZ27"/>
    <mergeCell ref="X27:AA27"/>
    <mergeCell ref="AB27:AE27"/>
    <mergeCell ref="AF27:AI27"/>
    <mergeCell ref="AK27:AN27"/>
    <mergeCell ref="AO27:AR27"/>
    <mergeCell ref="C27:F27"/>
    <mergeCell ref="G27:J27"/>
    <mergeCell ref="K27:N27"/>
    <mergeCell ref="O27:R27"/>
    <mergeCell ref="T27:W27"/>
  </mergeCells>
  <conditionalFormatting sqref="B7:B11">
    <cfRule type="cellIs" dxfId="9" priority="1" operator="equal">
      <formula>"na"</formula>
    </cfRule>
    <cfRule type="cellIs" dxfId="8" priority="2" operator="equal">
      <formula>"-"</formula>
    </cfRule>
    <cfRule type="cellIs" dxfId="7" priority="3" operator="equal">
      <formula>"o"</formula>
    </cfRule>
    <cfRule type="cellIs" dxfId="6" priority="4" operator="equal">
      <formula>"++"</formula>
    </cfRule>
    <cfRule type="cellIs" dxfId="5" priority="5" operator="equal">
      <formula>"+"</formula>
    </cfRule>
  </conditionalFormatting>
  <conditionalFormatting sqref="C28:AZ36">
    <cfRule type="cellIs" dxfId="4" priority="12" operator="equal">
      <formula>"na"</formula>
    </cfRule>
    <cfRule type="cellIs" dxfId="3" priority="13" operator="equal">
      <formula>"-"</formula>
    </cfRule>
    <cfRule type="cellIs" dxfId="2" priority="14" operator="equal">
      <formula>"o"</formula>
    </cfRule>
    <cfRule type="cellIs" dxfId="1" priority="15" operator="equal">
      <formula>"++"</formula>
    </cfRule>
    <cfRule type="cellIs" dxfId="0" priority="16" operator="equal">
      <formula>"+"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est TMA1-diverse human tissues</vt:lpstr>
      <vt:lpstr>Test TMA2-diverse human tissues</vt:lpstr>
      <vt:lpstr>TestTMA2-diverse breast tiss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na Wojahn</dc:creator>
  <cp:lastModifiedBy>wolte</cp:lastModifiedBy>
  <dcterms:created xsi:type="dcterms:W3CDTF">2023-06-06T11:49:08Z</dcterms:created>
  <dcterms:modified xsi:type="dcterms:W3CDTF">2023-10-10T13:24:38Z</dcterms:modified>
</cp:coreProperties>
</file>